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rac\oae\tboae_levels\paper\"/>
    </mc:Choice>
  </mc:AlternateContent>
  <bookViews>
    <workbookView xWindow="0" yWindow="0" windowWidth="11610" windowHeight="11775" activeTab="1"/>
  </bookViews>
  <sheets>
    <sheet name="SSOAE frequencies" sheetId="10" r:id="rId1"/>
    <sheet name="1 kHz TBOAE envelopes" sheetId="11" r:id="rId2"/>
    <sheet name="Resp level - TBOAE glob" sheetId="3" r:id="rId3"/>
    <sheet name="Resp level - TBOAE half oct" sheetId="2" r:id="rId4"/>
    <sheet name="Resp level - CEOAE" sheetId="4" r:id="rId5"/>
    <sheet name="Latency - whole signal" sheetId="5" r:id="rId6"/>
    <sheet name="Latency - Short Latency" sheetId="6" r:id="rId7"/>
    <sheet name="Latency - Long Latency" sheetId="7" r:id="rId8"/>
    <sheet name="Resp level - Short Latency" sheetId="8" r:id="rId9"/>
    <sheet name="Resp level - Long Latency" sheetId="9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0" l="1"/>
  <c r="B6" i="10" s="1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Z24" i="9"/>
  <c r="Z25" i="9" s="1"/>
  <c r="Z26" i="9" s="1"/>
  <c r="Z27" i="9" s="1"/>
  <c r="Z28" i="9" s="1"/>
  <c r="Z29" i="9" s="1"/>
  <c r="Z30" i="9" s="1"/>
  <c r="Z31" i="9" s="1"/>
  <c r="Z32" i="9" s="1"/>
  <c r="Z33" i="9" s="1"/>
  <c r="Z34" i="9" s="1"/>
  <c r="Z35" i="9" s="1"/>
  <c r="Z36" i="9" s="1"/>
  <c r="Z37" i="9" s="1"/>
  <c r="Z38" i="9" s="1"/>
  <c r="R24" i="9"/>
  <c r="R25" i="9" s="1"/>
  <c r="R26" i="9" s="1"/>
  <c r="R27" i="9" s="1"/>
  <c r="R28" i="9" s="1"/>
  <c r="R29" i="9" s="1"/>
  <c r="R30" i="9" s="1"/>
  <c r="R31" i="9" s="1"/>
  <c r="R32" i="9" s="1"/>
  <c r="R33" i="9" s="1"/>
  <c r="R34" i="9" s="1"/>
  <c r="R35" i="9" s="1"/>
  <c r="R36" i="9" s="1"/>
  <c r="R37" i="9" s="1"/>
  <c r="R38" i="9" s="1"/>
  <c r="J24" i="9"/>
  <c r="J25" i="9" s="1"/>
  <c r="J26" i="9" s="1"/>
  <c r="J27" i="9" s="1"/>
  <c r="J28" i="9" s="1"/>
  <c r="J29" i="9" s="1"/>
  <c r="J30" i="9" s="1"/>
  <c r="J31" i="9" s="1"/>
  <c r="J32" i="9" s="1"/>
  <c r="J33" i="9" s="1"/>
  <c r="J34" i="9" s="1"/>
  <c r="J35" i="9" s="1"/>
  <c r="J36" i="9" s="1"/>
  <c r="J37" i="9" s="1"/>
  <c r="J38" i="9" s="1"/>
  <c r="B24" i="9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Z6" i="9"/>
  <c r="Z7" i="9" s="1"/>
  <c r="Z8" i="9" s="1"/>
  <c r="Z9" i="9" s="1"/>
  <c r="Z10" i="9" s="1"/>
  <c r="Z11" i="9" s="1"/>
  <c r="Z12" i="9" s="1"/>
  <c r="Z13" i="9" s="1"/>
  <c r="Z14" i="9" s="1"/>
  <c r="Z15" i="9" s="1"/>
  <c r="Z16" i="9" s="1"/>
  <c r="Z17" i="9" s="1"/>
  <c r="Z18" i="9" s="1"/>
  <c r="R6" i="9"/>
  <c r="R7" i="9" s="1"/>
  <c r="R8" i="9" s="1"/>
  <c r="R9" i="9" s="1"/>
  <c r="R10" i="9" s="1"/>
  <c r="R11" i="9" s="1"/>
  <c r="R12" i="9" s="1"/>
  <c r="R13" i="9" s="1"/>
  <c r="R14" i="9" s="1"/>
  <c r="R15" i="9" s="1"/>
  <c r="R16" i="9" s="1"/>
  <c r="R17" i="9" s="1"/>
  <c r="R18" i="9" s="1"/>
  <c r="J6" i="9"/>
  <c r="J7" i="9" s="1"/>
  <c r="J8" i="9" s="1"/>
  <c r="J9" i="9" s="1"/>
  <c r="J10" i="9" s="1"/>
  <c r="J11" i="9" s="1"/>
  <c r="J12" i="9" s="1"/>
  <c r="J13" i="9" s="1"/>
  <c r="J14" i="9" s="1"/>
  <c r="J15" i="9" s="1"/>
  <c r="J16" i="9" s="1"/>
  <c r="J17" i="9" s="1"/>
  <c r="J18" i="9" s="1"/>
  <c r="B6" i="9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Z24" i="8"/>
  <c r="Z25" i="8" s="1"/>
  <c r="Z26" i="8" s="1"/>
  <c r="Z27" i="8" s="1"/>
  <c r="Z28" i="8" s="1"/>
  <c r="Z29" i="8" s="1"/>
  <c r="Z30" i="8" s="1"/>
  <c r="Z31" i="8" s="1"/>
  <c r="Z32" i="8" s="1"/>
  <c r="Z33" i="8" s="1"/>
  <c r="Z34" i="8" s="1"/>
  <c r="Z35" i="8" s="1"/>
  <c r="Z36" i="8" s="1"/>
  <c r="Z37" i="8" s="1"/>
  <c r="Z38" i="8" s="1"/>
  <c r="R24" i="8"/>
  <c r="R25" i="8" s="1"/>
  <c r="R26" i="8" s="1"/>
  <c r="R27" i="8" s="1"/>
  <c r="R28" i="8" s="1"/>
  <c r="R29" i="8" s="1"/>
  <c r="R30" i="8" s="1"/>
  <c r="R31" i="8" s="1"/>
  <c r="R32" i="8" s="1"/>
  <c r="R33" i="8" s="1"/>
  <c r="R34" i="8" s="1"/>
  <c r="R35" i="8" s="1"/>
  <c r="R36" i="8" s="1"/>
  <c r="R37" i="8" s="1"/>
  <c r="R38" i="8" s="1"/>
  <c r="J24" i="8"/>
  <c r="J25" i="8" s="1"/>
  <c r="J26" i="8" s="1"/>
  <c r="J27" i="8" s="1"/>
  <c r="J28" i="8" s="1"/>
  <c r="J29" i="8" s="1"/>
  <c r="J30" i="8" s="1"/>
  <c r="J31" i="8" s="1"/>
  <c r="J32" i="8" s="1"/>
  <c r="J33" i="8" s="1"/>
  <c r="J34" i="8" s="1"/>
  <c r="J35" i="8" s="1"/>
  <c r="J36" i="8" s="1"/>
  <c r="J37" i="8" s="1"/>
  <c r="J38" i="8" s="1"/>
  <c r="B24" i="8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Z6" i="8"/>
  <c r="Z7" i="8" s="1"/>
  <c r="Z8" i="8" s="1"/>
  <c r="Z9" i="8" s="1"/>
  <c r="Z10" i="8" s="1"/>
  <c r="Z11" i="8" s="1"/>
  <c r="Z12" i="8" s="1"/>
  <c r="Z13" i="8" s="1"/>
  <c r="Z14" i="8" s="1"/>
  <c r="Z15" i="8" s="1"/>
  <c r="Z16" i="8" s="1"/>
  <c r="Z17" i="8" s="1"/>
  <c r="Z18" i="8" s="1"/>
  <c r="R6" i="8"/>
  <c r="R7" i="8" s="1"/>
  <c r="R8" i="8" s="1"/>
  <c r="R9" i="8" s="1"/>
  <c r="R10" i="8" s="1"/>
  <c r="R11" i="8" s="1"/>
  <c r="R12" i="8" s="1"/>
  <c r="R13" i="8" s="1"/>
  <c r="R14" i="8" s="1"/>
  <c r="R15" i="8" s="1"/>
  <c r="R16" i="8" s="1"/>
  <c r="R17" i="8" s="1"/>
  <c r="R18" i="8" s="1"/>
  <c r="J6" i="8"/>
  <c r="J7" i="8" s="1"/>
  <c r="J8" i="8" s="1"/>
  <c r="J9" i="8" s="1"/>
  <c r="J10" i="8" s="1"/>
  <c r="J11" i="8" s="1"/>
  <c r="J12" i="8" s="1"/>
  <c r="J13" i="8" s="1"/>
  <c r="J14" i="8" s="1"/>
  <c r="J15" i="8" s="1"/>
  <c r="J16" i="8" s="1"/>
  <c r="J17" i="8" s="1"/>
  <c r="J18" i="8" s="1"/>
  <c r="B6" i="8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Z24" i="7"/>
  <c r="Z25" i="7" s="1"/>
  <c r="Z26" i="7" s="1"/>
  <c r="Z27" i="7" s="1"/>
  <c r="Z28" i="7" s="1"/>
  <c r="Z29" i="7" s="1"/>
  <c r="Z30" i="7" s="1"/>
  <c r="Z31" i="7" s="1"/>
  <c r="Z32" i="7" s="1"/>
  <c r="Z33" i="7" s="1"/>
  <c r="Z34" i="7" s="1"/>
  <c r="Z35" i="7" s="1"/>
  <c r="Z36" i="7" s="1"/>
  <c r="Z37" i="7" s="1"/>
  <c r="Z38" i="7" s="1"/>
  <c r="R24" i="7"/>
  <c r="R25" i="7" s="1"/>
  <c r="R26" i="7" s="1"/>
  <c r="R27" i="7" s="1"/>
  <c r="R28" i="7" s="1"/>
  <c r="R29" i="7" s="1"/>
  <c r="R30" i="7" s="1"/>
  <c r="R31" i="7" s="1"/>
  <c r="R32" i="7" s="1"/>
  <c r="R33" i="7" s="1"/>
  <c r="R34" i="7" s="1"/>
  <c r="R35" i="7" s="1"/>
  <c r="R36" i="7" s="1"/>
  <c r="R37" i="7" s="1"/>
  <c r="R38" i="7" s="1"/>
  <c r="J24" i="7"/>
  <c r="J25" i="7" s="1"/>
  <c r="J26" i="7" s="1"/>
  <c r="J27" i="7" s="1"/>
  <c r="J28" i="7" s="1"/>
  <c r="J29" i="7" s="1"/>
  <c r="J30" i="7" s="1"/>
  <c r="J31" i="7" s="1"/>
  <c r="J32" i="7" s="1"/>
  <c r="J33" i="7" s="1"/>
  <c r="J34" i="7" s="1"/>
  <c r="J35" i="7" s="1"/>
  <c r="J36" i="7" s="1"/>
  <c r="J37" i="7" s="1"/>
  <c r="J38" i="7" s="1"/>
  <c r="B24" i="7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Z6" i="7"/>
  <c r="Z7" i="7" s="1"/>
  <c r="Z8" i="7" s="1"/>
  <c r="Z9" i="7" s="1"/>
  <c r="Z10" i="7" s="1"/>
  <c r="Z11" i="7" s="1"/>
  <c r="Z12" i="7" s="1"/>
  <c r="Z13" i="7" s="1"/>
  <c r="Z14" i="7" s="1"/>
  <c r="Z15" i="7" s="1"/>
  <c r="Z16" i="7" s="1"/>
  <c r="Z17" i="7" s="1"/>
  <c r="Z18" i="7" s="1"/>
  <c r="R6" i="7"/>
  <c r="R7" i="7" s="1"/>
  <c r="R8" i="7" s="1"/>
  <c r="R9" i="7" s="1"/>
  <c r="R10" i="7" s="1"/>
  <c r="R11" i="7" s="1"/>
  <c r="R12" i="7" s="1"/>
  <c r="R13" i="7" s="1"/>
  <c r="R14" i="7" s="1"/>
  <c r="R15" i="7" s="1"/>
  <c r="R16" i="7" s="1"/>
  <c r="R17" i="7" s="1"/>
  <c r="R18" i="7" s="1"/>
  <c r="J6" i="7"/>
  <c r="J7" i="7" s="1"/>
  <c r="J8" i="7" s="1"/>
  <c r="J9" i="7" s="1"/>
  <c r="J10" i="7" s="1"/>
  <c r="J11" i="7" s="1"/>
  <c r="J12" i="7" s="1"/>
  <c r="J13" i="7" s="1"/>
  <c r="J14" i="7" s="1"/>
  <c r="J15" i="7" s="1"/>
  <c r="J16" i="7" s="1"/>
  <c r="J17" i="7" s="1"/>
  <c r="J18" i="7" s="1"/>
  <c r="B6" i="7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Z24" i="6"/>
  <c r="Z25" i="6" s="1"/>
  <c r="Z26" i="6" s="1"/>
  <c r="Z27" i="6" s="1"/>
  <c r="Z28" i="6" s="1"/>
  <c r="Z29" i="6" s="1"/>
  <c r="Z30" i="6" s="1"/>
  <c r="Z31" i="6" s="1"/>
  <c r="Z32" i="6" s="1"/>
  <c r="Z33" i="6" s="1"/>
  <c r="Z34" i="6" s="1"/>
  <c r="Z35" i="6" s="1"/>
  <c r="Z36" i="6" s="1"/>
  <c r="Z37" i="6" s="1"/>
  <c r="Z38" i="6" s="1"/>
  <c r="R24" i="6"/>
  <c r="R25" i="6" s="1"/>
  <c r="R26" i="6" s="1"/>
  <c r="R27" i="6" s="1"/>
  <c r="R28" i="6" s="1"/>
  <c r="R29" i="6" s="1"/>
  <c r="R30" i="6" s="1"/>
  <c r="R31" i="6" s="1"/>
  <c r="R32" i="6" s="1"/>
  <c r="R33" i="6" s="1"/>
  <c r="R34" i="6" s="1"/>
  <c r="R35" i="6" s="1"/>
  <c r="R36" i="6" s="1"/>
  <c r="R37" i="6" s="1"/>
  <c r="R38" i="6" s="1"/>
  <c r="J24" i="6"/>
  <c r="J25" i="6" s="1"/>
  <c r="J26" i="6" s="1"/>
  <c r="J27" i="6" s="1"/>
  <c r="J28" i="6" s="1"/>
  <c r="J29" i="6" s="1"/>
  <c r="J30" i="6" s="1"/>
  <c r="J31" i="6" s="1"/>
  <c r="J32" i="6" s="1"/>
  <c r="J33" i="6" s="1"/>
  <c r="J34" i="6" s="1"/>
  <c r="J35" i="6" s="1"/>
  <c r="J36" i="6" s="1"/>
  <c r="J37" i="6" s="1"/>
  <c r="J38" i="6" s="1"/>
  <c r="B24" i="6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Z6" i="6"/>
  <c r="Z7" i="6" s="1"/>
  <c r="Z8" i="6" s="1"/>
  <c r="Z9" i="6" s="1"/>
  <c r="Z10" i="6" s="1"/>
  <c r="Z11" i="6" s="1"/>
  <c r="Z12" i="6" s="1"/>
  <c r="Z13" i="6" s="1"/>
  <c r="Z14" i="6" s="1"/>
  <c r="Z15" i="6" s="1"/>
  <c r="Z16" i="6" s="1"/>
  <c r="Z17" i="6" s="1"/>
  <c r="Z18" i="6" s="1"/>
  <c r="R6" i="6"/>
  <c r="R7" i="6" s="1"/>
  <c r="R8" i="6" s="1"/>
  <c r="R9" i="6" s="1"/>
  <c r="R10" i="6" s="1"/>
  <c r="R11" i="6" s="1"/>
  <c r="R12" i="6" s="1"/>
  <c r="R13" i="6" s="1"/>
  <c r="R14" i="6" s="1"/>
  <c r="R15" i="6" s="1"/>
  <c r="R16" i="6" s="1"/>
  <c r="R17" i="6" s="1"/>
  <c r="R18" i="6" s="1"/>
  <c r="J6" i="6"/>
  <c r="J7" i="6" s="1"/>
  <c r="J8" i="6" s="1"/>
  <c r="J9" i="6" s="1"/>
  <c r="J10" i="6" s="1"/>
  <c r="J11" i="6" s="1"/>
  <c r="J12" i="6" s="1"/>
  <c r="J13" i="6" s="1"/>
  <c r="J14" i="6" s="1"/>
  <c r="J15" i="6" s="1"/>
  <c r="J16" i="6" s="1"/>
  <c r="J17" i="6" s="1"/>
  <c r="J18" i="6" s="1"/>
  <c r="B6" i="6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Z24" i="5"/>
  <c r="Z25" i="5" s="1"/>
  <c r="Z26" i="5" s="1"/>
  <c r="Z27" i="5" s="1"/>
  <c r="Z28" i="5" s="1"/>
  <c r="Z29" i="5" s="1"/>
  <c r="Z30" i="5" s="1"/>
  <c r="Z31" i="5" s="1"/>
  <c r="Z32" i="5" s="1"/>
  <c r="Z33" i="5" s="1"/>
  <c r="Z34" i="5" s="1"/>
  <c r="Z35" i="5" s="1"/>
  <c r="Z36" i="5" s="1"/>
  <c r="Z37" i="5" s="1"/>
  <c r="Z38" i="5" s="1"/>
  <c r="R24" i="5"/>
  <c r="R25" i="5" s="1"/>
  <c r="R26" i="5" s="1"/>
  <c r="R27" i="5" s="1"/>
  <c r="R28" i="5" s="1"/>
  <c r="R29" i="5" s="1"/>
  <c r="R30" i="5" s="1"/>
  <c r="R31" i="5" s="1"/>
  <c r="R32" i="5" s="1"/>
  <c r="R33" i="5" s="1"/>
  <c r="R34" i="5" s="1"/>
  <c r="R35" i="5" s="1"/>
  <c r="R36" i="5" s="1"/>
  <c r="R37" i="5" s="1"/>
  <c r="R38" i="5" s="1"/>
  <c r="J24" i="5"/>
  <c r="J25" i="5" s="1"/>
  <c r="J26" i="5" s="1"/>
  <c r="J27" i="5" s="1"/>
  <c r="J28" i="5" s="1"/>
  <c r="J29" i="5" s="1"/>
  <c r="J30" i="5" s="1"/>
  <c r="J31" i="5" s="1"/>
  <c r="J32" i="5" s="1"/>
  <c r="J33" i="5" s="1"/>
  <c r="J34" i="5" s="1"/>
  <c r="J35" i="5" s="1"/>
  <c r="J36" i="5" s="1"/>
  <c r="J37" i="5" s="1"/>
  <c r="J38" i="5" s="1"/>
  <c r="Z6" i="5"/>
  <c r="Z7" i="5" s="1"/>
  <c r="Z8" i="5" s="1"/>
  <c r="Z9" i="5" s="1"/>
  <c r="Z10" i="5" s="1"/>
  <c r="Z11" i="5" s="1"/>
  <c r="Z12" i="5" s="1"/>
  <c r="Z13" i="5" s="1"/>
  <c r="Z14" i="5" s="1"/>
  <c r="Z15" i="5" s="1"/>
  <c r="Z16" i="5" s="1"/>
  <c r="Z17" i="5" s="1"/>
  <c r="Z18" i="5" s="1"/>
  <c r="R6" i="5"/>
  <c r="R7" i="5" s="1"/>
  <c r="R8" i="5" s="1"/>
  <c r="R9" i="5" s="1"/>
  <c r="R10" i="5" s="1"/>
  <c r="R11" i="5" s="1"/>
  <c r="R12" i="5" s="1"/>
  <c r="R13" i="5" s="1"/>
  <c r="R14" i="5" s="1"/>
  <c r="R15" i="5" s="1"/>
  <c r="R16" i="5" s="1"/>
  <c r="R17" i="5" s="1"/>
  <c r="R18" i="5" s="1"/>
  <c r="J6" i="5"/>
  <c r="J7" i="5" s="1"/>
  <c r="J8" i="5" s="1"/>
  <c r="J9" i="5" s="1"/>
  <c r="J10" i="5" s="1"/>
  <c r="J11" i="5" s="1"/>
  <c r="J12" i="5" s="1"/>
  <c r="J13" i="5" s="1"/>
  <c r="J14" i="5" s="1"/>
  <c r="J15" i="5" s="1"/>
  <c r="J16" i="5" s="1"/>
  <c r="J17" i="5" s="1"/>
  <c r="J18" i="5" s="1"/>
  <c r="B24" i="5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6" i="5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24" i="4" l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6" i="4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AI24" i="4"/>
  <c r="AI25" i="4" s="1"/>
  <c r="AI26" i="4" s="1"/>
  <c r="AI27" i="4" s="1"/>
  <c r="AI28" i="4" s="1"/>
  <c r="AI29" i="4" s="1"/>
  <c r="AI30" i="4" s="1"/>
  <c r="AI31" i="4" s="1"/>
  <c r="AI32" i="4" s="1"/>
  <c r="AI33" i="4" s="1"/>
  <c r="AI34" i="4" s="1"/>
  <c r="AI35" i="4" s="1"/>
  <c r="AI36" i="4" s="1"/>
  <c r="AI37" i="4" s="1"/>
  <c r="AI38" i="4" s="1"/>
  <c r="AA24" i="4"/>
  <c r="AA25" i="4" s="1"/>
  <c r="AA26" i="4" s="1"/>
  <c r="AA27" i="4" s="1"/>
  <c r="AA28" i="4" s="1"/>
  <c r="AA29" i="4" s="1"/>
  <c r="AA30" i="4" s="1"/>
  <c r="AA31" i="4" s="1"/>
  <c r="AA32" i="4" s="1"/>
  <c r="AA33" i="4" s="1"/>
  <c r="AA34" i="4" s="1"/>
  <c r="AA35" i="4" s="1"/>
  <c r="AA36" i="4" s="1"/>
  <c r="AA37" i="4" s="1"/>
  <c r="AA38" i="4" s="1"/>
  <c r="S24" i="4"/>
  <c r="S25" i="4" s="1"/>
  <c r="S26" i="4" s="1"/>
  <c r="S27" i="4" s="1"/>
  <c r="S28" i="4" s="1"/>
  <c r="S29" i="4" s="1"/>
  <c r="S30" i="4" s="1"/>
  <c r="S31" i="4" s="1"/>
  <c r="S32" i="4" s="1"/>
  <c r="S33" i="4" s="1"/>
  <c r="S34" i="4" s="1"/>
  <c r="S35" i="4" s="1"/>
  <c r="S36" i="4" s="1"/>
  <c r="S37" i="4" s="1"/>
  <c r="S38" i="4" s="1"/>
  <c r="K24" i="4"/>
  <c r="K25" i="4" s="1"/>
  <c r="K26" i="4" s="1"/>
  <c r="K27" i="4" s="1"/>
  <c r="K28" i="4" s="1"/>
  <c r="K29" i="4" s="1"/>
  <c r="K30" i="4" s="1"/>
  <c r="K31" i="4" s="1"/>
  <c r="K32" i="4" s="1"/>
  <c r="K33" i="4" s="1"/>
  <c r="K34" i="4" s="1"/>
  <c r="K35" i="4" s="1"/>
  <c r="K36" i="4" s="1"/>
  <c r="K37" i="4" s="1"/>
  <c r="K38" i="4" s="1"/>
  <c r="AI6" i="4"/>
  <c r="AI7" i="4" s="1"/>
  <c r="AI8" i="4" s="1"/>
  <c r="AI9" i="4" s="1"/>
  <c r="AI10" i="4" s="1"/>
  <c r="AI11" i="4" s="1"/>
  <c r="AI12" i="4" s="1"/>
  <c r="AI13" i="4" s="1"/>
  <c r="AI14" i="4" s="1"/>
  <c r="AI15" i="4" s="1"/>
  <c r="AI16" i="4" s="1"/>
  <c r="AI17" i="4" s="1"/>
  <c r="AI18" i="4" s="1"/>
  <c r="AA6" i="4"/>
  <c r="AA7" i="4" s="1"/>
  <c r="AA8" i="4" s="1"/>
  <c r="AA9" i="4" s="1"/>
  <c r="AA10" i="4" s="1"/>
  <c r="AA11" i="4" s="1"/>
  <c r="AA12" i="4" s="1"/>
  <c r="AA13" i="4" s="1"/>
  <c r="AA14" i="4" s="1"/>
  <c r="AA15" i="4" s="1"/>
  <c r="AA16" i="4" s="1"/>
  <c r="AA17" i="4" s="1"/>
  <c r="AA18" i="4" s="1"/>
  <c r="S6" i="4"/>
  <c r="S7" i="4" s="1"/>
  <c r="S8" i="4" s="1"/>
  <c r="S9" i="4" s="1"/>
  <c r="S10" i="4" s="1"/>
  <c r="S11" i="4" s="1"/>
  <c r="S12" i="4" s="1"/>
  <c r="S13" i="4" s="1"/>
  <c r="S14" i="4" s="1"/>
  <c r="S15" i="4" s="1"/>
  <c r="S16" i="4" s="1"/>
  <c r="S17" i="4" s="1"/>
  <c r="S18" i="4" s="1"/>
  <c r="K6" i="4"/>
  <c r="K7" i="4" s="1"/>
  <c r="K8" i="4" s="1"/>
  <c r="K9" i="4" s="1"/>
  <c r="K10" i="4" s="1"/>
  <c r="K11" i="4" s="1"/>
  <c r="K12" i="4" s="1"/>
  <c r="K13" i="4" s="1"/>
  <c r="K14" i="4" s="1"/>
  <c r="K15" i="4" s="1"/>
  <c r="K16" i="4" s="1"/>
  <c r="K17" i="4" s="1"/>
  <c r="K18" i="4" s="1"/>
  <c r="Z24" i="3"/>
  <c r="Z25" i="3" s="1"/>
  <c r="Z26" i="3" s="1"/>
  <c r="Z27" i="3" s="1"/>
  <c r="Z28" i="3" s="1"/>
  <c r="Z29" i="3" s="1"/>
  <c r="Z30" i="3" s="1"/>
  <c r="Z31" i="3" s="1"/>
  <c r="Z32" i="3" s="1"/>
  <c r="Z33" i="3" s="1"/>
  <c r="Z34" i="3" s="1"/>
  <c r="Z35" i="3" s="1"/>
  <c r="Z36" i="3" s="1"/>
  <c r="Z37" i="3" s="1"/>
  <c r="Z38" i="3" s="1"/>
  <c r="R24" i="3"/>
  <c r="R25" i="3" s="1"/>
  <c r="R26" i="3" s="1"/>
  <c r="R27" i="3" s="1"/>
  <c r="R28" i="3" s="1"/>
  <c r="R29" i="3" s="1"/>
  <c r="R30" i="3" s="1"/>
  <c r="R31" i="3" s="1"/>
  <c r="R32" i="3" s="1"/>
  <c r="R33" i="3" s="1"/>
  <c r="R34" i="3" s="1"/>
  <c r="R35" i="3" s="1"/>
  <c r="R36" i="3" s="1"/>
  <c r="R37" i="3" s="1"/>
  <c r="R38" i="3" s="1"/>
  <c r="J24" i="3"/>
  <c r="J25" i="3" s="1"/>
  <c r="J26" i="3" s="1"/>
  <c r="J27" i="3" s="1"/>
  <c r="J28" i="3" s="1"/>
  <c r="J29" i="3" s="1"/>
  <c r="J30" i="3" s="1"/>
  <c r="J31" i="3" s="1"/>
  <c r="J32" i="3" s="1"/>
  <c r="J33" i="3" s="1"/>
  <c r="J34" i="3" s="1"/>
  <c r="J35" i="3" s="1"/>
  <c r="J36" i="3" s="1"/>
  <c r="J37" i="3" s="1"/>
  <c r="J38" i="3" s="1"/>
  <c r="B24" i="3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J7" i="3"/>
  <c r="J8" i="3" s="1"/>
  <c r="J9" i="3" s="1"/>
  <c r="J10" i="3" s="1"/>
  <c r="J11" i="3" s="1"/>
  <c r="J12" i="3" s="1"/>
  <c r="J13" i="3" s="1"/>
  <c r="J14" i="3" s="1"/>
  <c r="J15" i="3" s="1"/>
  <c r="J16" i="3" s="1"/>
  <c r="J17" i="3" s="1"/>
  <c r="J18" i="3" s="1"/>
  <c r="Z6" i="3"/>
  <c r="Z7" i="3" s="1"/>
  <c r="Z8" i="3" s="1"/>
  <c r="Z9" i="3" s="1"/>
  <c r="Z10" i="3" s="1"/>
  <c r="Z11" i="3" s="1"/>
  <c r="Z12" i="3" s="1"/>
  <c r="Z13" i="3" s="1"/>
  <c r="Z14" i="3" s="1"/>
  <c r="Z15" i="3" s="1"/>
  <c r="Z16" i="3" s="1"/>
  <c r="Z17" i="3" s="1"/>
  <c r="Z18" i="3" s="1"/>
  <c r="R6" i="3"/>
  <c r="R7" i="3" s="1"/>
  <c r="R8" i="3" s="1"/>
  <c r="R9" i="3" s="1"/>
  <c r="R10" i="3" s="1"/>
  <c r="R11" i="3" s="1"/>
  <c r="R12" i="3" s="1"/>
  <c r="R13" i="3" s="1"/>
  <c r="R14" i="3" s="1"/>
  <c r="R15" i="3" s="1"/>
  <c r="R16" i="3" s="1"/>
  <c r="R17" i="3" s="1"/>
  <c r="R18" i="3" s="1"/>
  <c r="J6" i="3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Z24" i="2"/>
  <c r="Z25" i="2" s="1"/>
  <c r="Z26" i="2" s="1"/>
  <c r="Z27" i="2" s="1"/>
  <c r="Z28" i="2" s="1"/>
  <c r="Z29" i="2" s="1"/>
  <c r="Z30" i="2" s="1"/>
  <c r="Z31" i="2" s="1"/>
  <c r="Z32" i="2" s="1"/>
  <c r="Z33" i="2" s="1"/>
  <c r="Z34" i="2" s="1"/>
  <c r="Z35" i="2" s="1"/>
  <c r="Z36" i="2" s="1"/>
  <c r="Z37" i="2" s="1"/>
  <c r="Z38" i="2" s="1"/>
  <c r="Z6" i="2"/>
  <c r="Z7" i="2" s="1"/>
  <c r="Z8" i="2" s="1"/>
  <c r="Z9" i="2" s="1"/>
  <c r="Z10" i="2" s="1"/>
  <c r="Z11" i="2" s="1"/>
  <c r="Z12" i="2" s="1"/>
  <c r="Z13" i="2" s="1"/>
  <c r="Z14" i="2" s="1"/>
  <c r="Z15" i="2" s="1"/>
  <c r="Z16" i="2" s="1"/>
  <c r="Z17" i="2" s="1"/>
  <c r="Z18" i="2" s="1"/>
  <c r="R24" i="2"/>
  <c r="R25" i="2" s="1"/>
  <c r="R26" i="2" s="1"/>
  <c r="R27" i="2" s="1"/>
  <c r="R28" i="2" s="1"/>
  <c r="R29" i="2" s="1"/>
  <c r="R30" i="2" s="1"/>
  <c r="R31" i="2" s="1"/>
  <c r="R32" i="2" s="1"/>
  <c r="R33" i="2" s="1"/>
  <c r="R34" i="2" s="1"/>
  <c r="R35" i="2" s="1"/>
  <c r="R36" i="2" s="1"/>
  <c r="R37" i="2" s="1"/>
  <c r="R38" i="2" s="1"/>
  <c r="R6" i="2"/>
  <c r="R7" i="2" s="1"/>
  <c r="R8" i="2" s="1"/>
  <c r="R9" i="2" s="1"/>
  <c r="R10" i="2" s="1"/>
  <c r="R11" i="2" s="1"/>
  <c r="R12" i="2" s="1"/>
  <c r="R13" i="2" s="1"/>
  <c r="R14" i="2" s="1"/>
  <c r="R15" i="2" s="1"/>
  <c r="R16" i="2" s="1"/>
  <c r="R17" i="2" s="1"/>
  <c r="R18" i="2" s="1"/>
  <c r="J24" i="2"/>
  <c r="J25" i="2" s="1"/>
  <c r="J26" i="2" s="1"/>
  <c r="J27" i="2" s="1"/>
  <c r="J28" i="2" s="1"/>
  <c r="J29" i="2" s="1"/>
  <c r="J30" i="2" s="1"/>
  <c r="J31" i="2" s="1"/>
  <c r="J32" i="2" s="1"/>
  <c r="J33" i="2" s="1"/>
  <c r="J34" i="2" s="1"/>
  <c r="J35" i="2" s="1"/>
  <c r="J36" i="2" s="1"/>
  <c r="J37" i="2" s="1"/>
  <c r="J38" i="2" s="1"/>
  <c r="J6" i="2"/>
  <c r="J7" i="2" s="1"/>
  <c r="J8" i="2" s="1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B25" i="2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24" i="2"/>
  <c r="B6" i="2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</calcChain>
</file>

<file path=xl/sharedStrings.xml><?xml version="1.0" encoding="utf-8"?>
<sst xmlns="http://schemas.openxmlformats.org/spreadsheetml/2006/main" count="1354" uniqueCount="31">
  <si>
    <t>SSOAE+ ears</t>
  </si>
  <si>
    <t>subject</t>
  </si>
  <si>
    <t>SSOAE- ears</t>
  </si>
  <si>
    <t>NaN</t>
  </si>
  <si>
    <t>Response levels</t>
  </si>
  <si>
    <t>half-octave band</t>
  </si>
  <si>
    <t>Stim. Level [dB SPL]</t>
  </si>
  <si>
    <t>0.5 kHz TBOAE</t>
  </si>
  <si>
    <t>1 kHz TBOAE</t>
  </si>
  <si>
    <t>2 kHz TBOAE</t>
  </si>
  <si>
    <t>4 kHz TBOAE</t>
  </si>
  <si>
    <t>NaN - SNR&lt;3 dB</t>
  </si>
  <si>
    <t>global</t>
  </si>
  <si>
    <t>CEOAE</t>
  </si>
  <si>
    <t>CEOAE 0.5 kHz band</t>
  </si>
  <si>
    <t>CEOAE 1 kHz band</t>
  </si>
  <si>
    <t>CEOAE 2 kHz band</t>
  </si>
  <si>
    <t>CEOAE 4 kHz band</t>
  </si>
  <si>
    <t>Latency [ms]</t>
  </si>
  <si>
    <t>Resp level [dB SPL]</t>
  </si>
  <si>
    <t>Data for Fig 8</t>
  </si>
  <si>
    <t>Data for Fig 9</t>
  </si>
  <si>
    <t>Data for Figs 5, 6, 7</t>
  </si>
  <si>
    <t>Response levels [dB SPL]</t>
  </si>
  <si>
    <t>Data for Figs 4, 6, 7</t>
  </si>
  <si>
    <t>Data for Fig 3</t>
  </si>
  <si>
    <t>SSOAE frequencies [Hz]</t>
  </si>
  <si>
    <t>Data for Fig 1</t>
  </si>
  <si>
    <t>time [ms]</t>
  </si>
  <si>
    <t>Amplitude [arbitrary units]</t>
  </si>
  <si>
    <t>Data for Fi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defaultRowHeight="15" x14ac:dyDescent="0.25"/>
  <cols>
    <col min="1" max="1" width="22.85546875" customWidth="1"/>
  </cols>
  <sheetData>
    <row r="1" spans="1:11" x14ac:dyDescent="0.25">
      <c r="A1" t="s">
        <v>27</v>
      </c>
    </row>
    <row r="2" spans="1:11" x14ac:dyDescent="0.25">
      <c r="A2" t="s">
        <v>26</v>
      </c>
    </row>
    <row r="3" spans="1:11" x14ac:dyDescent="0.25">
      <c r="B3" t="s">
        <v>1</v>
      </c>
    </row>
    <row r="4" spans="1:11" x14ac:dyDescent="0.25">
      <c r="B4">
        <v>1</v>
      </c>
      <c r="C4">
        <v>659</v>
      </c>
      <c r="D4">
        <v>1196</v>
      </c>
      <c r="E4">
        <v>1489</v>
      </c>
      <c r="F4">
        <v>1563</v>
      </c>
      <c r="G4">
        <v>1636</v>
      </c>
      <c r="H4">
        <v>2051</v>
      </c>
      <c r="I4">
        <v>2393</v>
      </c>
    </row>
    <row r="5" spans="1:11" x14ac:dyDescent="0.25">
      <c r="B5">
        <f>B4+1</f>
        <v>2</v>
      </c>
      <c r="C5">
        <v>1660</v>
      </c>
      <c r="D5">
        <v>1733</v>
      </c>
      <c r="E5">
        <v>1831</v>
      </c>
      <c r="F5">
        <v>2466</v>
      </c>
    </row>
    <row r="6" spans="1:11" x14ac:dyDescent="0.25">
      <c r="B6">
        <f t="shared" ref="B6:B19" si="0">B5+1</f>
        <v>3</v>
      </c>
      <c r="C6">
        <v>1196</v>
      </c>
      <c r="D6">
        <v>1563</v>
      </c>
      <c r="E6">
        <v>2124</v>
      </c>
      <c r="F6">
        <v>2905</v>
      </c>
      <c r="G6">
        <v>3271</v>
      </c>
    </row>
    <row r="7" spans="1:11" x14ac:dyDescent="0.25">
      <c r="B7">
        <f t="shared" si="0"/>
        <v>4</v>
      </c>
      <c r="C7">
        <v>1709</v>
      </c>
      <c r="D7">
        <v>1831</v>
      </c>
      <c r="E7">
        <v>2100</v>
      </c>
      <c r="F7">
        <v>2612</v>
      </c>
      <c r="G7">
        <v>2954</v>
      </c>
      <c r="H7">
        <v>3564</v>
      </c>
      <c r="I7">
        <v>5908</v>
      </c>
    </row>
    <row r="8" spans="1:11" x14ac:dyDescent="0.25">
      <c r="B8">
        <f t="shared" si="0"/>
        <v>5</v>
      </c>
      <c r="C8">
        <v>1001</v>
      </c>
      <c r="D8">
        <v>1147</v>
      </c>
      <c r="E8">
        <v>1538</v>
      </c>
      <c r="F8">
        <v>1636</v>
      </c>
      <c r="G8">
        <v>1880</v>
      </c>
      <c r="H8">
        <v>3320</v>
      </c>
      <c r="I8">
        <v>3711</v>
      </c>
      <c r="J8">
        <v>4614</v>
      </c>
    </row>
    <row r="9" spans="1:11" x14ac:dyDescent="0.25">
      <c r="B9">
        <f t="shared" si="0"/>
        <v>6</v>
      </c>
      <c r="C9">
        <v>684</v>
      </c>
      <c r="D9">
        <v>855</v>
      </c>
      <c r="E9">
        <v>1367</v>
      </c>
      <c r="F9">
        <v>1585</v>
      </c>
      <c r="G9">
        <v>2051</v>
      </c>
      <c r="H9">
        <v>2295</v>
      </c>
      <c r="I9">
        <v>2710</v>
      </c>
      <c r="J9">
        <v>3369</v>
      </c>
      <c r="K9">
        <v>4105</v>
      </c>
    </row>
    <row r="10" spans="1:11" x14ac:dyDescent="0.25">
      <c r="B10">
        <f t="shared" si="0"/>
        <v>7</v>
      </c>
      <c r="C10">
        <v>3979</v>
      </c>
    </row>
    <row r="11" spans="1:11" x14ac:dyDescent="0.25">
      <c r="B11">
        <f t="shared" si="0"/>
        <v>8</v>
      </c>
      <c r="C11">
        <v>1636</v>
      </c>
      <c r="D11">
        <v>2271</v>
      </c>
      <c r="E11">
        <v>2393</v>
      </c>
      <c r="F11">
        <v>2979</v>
      </c>
    </row>
    <row r="12" spans="1:11" x14ac:dyDescent="0.25">
      <c r="B12">
        <f t="shared" si="0"/>
        <v>9</v>
      </c>
      <c r="C12">
        <v>1514</v>
      </c>
      <c r="D12">
        <v>1611</v>
      </c>
      <c r="E12">
        <v>1782</v>
      </c>
      <c r="F12">
        <v>1904</v>
      </c>
      <c r="G12">
        <v>2563</v>
      </c>
    </row>
    <row r="13" spans="1:11" x14ac:dyDescent="0.25">
      <c r="B13">
        <f t="shared" si="0"/>
        <v>10</v>
      </c>
      <c r="C13">
        <v>1688</v>
      </c>
      <c r="D13">
        <v>2039</v>
      </c>
      <c r="E13">
        <v>2332</v>
      </c>
    </row>
    <row r="14" spans="1:11" x14ac:dyDescent="0.25">
      <c r="B14">
        <f t="shared" si="0"/>
        <v>11</v>
      </c>
      <c r="C14">
        <v>1105</v>
      </c>
      <c r="D14">
        <v>2133</v>
      </c>
      <c r="E14">
        <v>2660</v>
      </c>
      <c r="F14">
        <v>3902</v>
      </c>
    </row>
    <row r="15" spans="1:11" x14ac:dyDescent="0.25">
      <c r="B15">
        <f t="shared" si="0"/>
        <v>12</v>
      </c>
      <c r="C15">
        <v>621</v>
      </c>
      <c r="D15">
        <v>808</v>
      </c>
      <c r="E15">
        <v>1289</v>
      </c>
      <c r="F15">
        <v>3000</v>
      </c>
    </row>
    <row r="16" spans="1:11" x14ac:dyDescent="0.25">
      <c r="B16">
        <f t="shared" si="0"/>
        <v>13</v>
      </c>
      <c r="C16">
        <v>585</v>
      </c>
      <c r="D16">
        <v>1254</v>
      </c>
      <c r="E16">
        <v>1313</v>
      </c>
      <c r="F16">
        <v>1430</v>
      </c>
      <c r="G16">
        <v>3609</v>
      </c>
    </row>
    <row r="17" spans="2:6" x14ac:dyDescent="0.25">
      <c r="B17">
        <f t="shared" si="0"/>
        <v>14</v>
      </c>
      <c r="C17">
        <v>773</v>
      </c>
      <c r="D17">
        <v>832</v>
      </c>
      <c r="E17">
        <v>949</v>
      </c>
      <c r="F17">
        <v>2180</v>
      </c>
    </row>
    <row r="18" spans="2:6" x14ac:dyDescent="0.25">
      <c r="B18">
        <f t="shared" si="0"/>
        <v>15</v>
      </c>
      <c r="C18">
        <v>949</v>
      </c>
      <c r="D18">
        <v>2625</v>
      </c>
    </row>
    <row r="19" spans="2:6" x14ac:dyDescent="0.25">
      <c r="B19">
        <f t="shared" si="0"/>
        <v>16</v>
      </c>
      <c r="C19">
        <v>1453</v>
      </c>
      <c r="D19">
        <v>1840</v>
      </c>
      <c r="E19">
        <v>26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workbookViewId="0">
      <selection activeCell="A9" sqref="A9"/>
    </sheetView>
  </sheetViews>
  <sheetFormatPr defaultRowHeight="15" x14ac:dyDescent="0.25"/>
  <cols>
    <col min="1" max="1" width="21.42578125" customWidth="1"/>
  </cols>
  <sheetData>
    <row r="1" spans="1:31" x14ac:dyDescent="0.25">
      <c r="A1" t="s">
        <v>21</v>
      </c>
    </row>
    <row r="2" spans="1:31" x14ac:dyDescent="0.25">
      <c r="A2" t="s">
        <v>19</v>
      </c>
      <c r="B2" t="s">
        <v>5</v>
      </c>
      <c r="E2" t="s">
        <v>7</v>
      </c>
      <c r="J2" t="s">
        <v>5</v>
      </c>
      <c r="M2" t="s">
        <v>8</v>
      </c>
      <c r="R2" t="s">
        <v>5</v>
      </c>
      <c r="U2" t="s">
        <v>9</v>
      </c>
      <c r="Z2" t="s">
        <v>5</v>
      </c>
      <c r="AC2" t="s">
        <v>10</v>
      </c>
    </row>
    <row r="3" spans="1:31" x14ac:dyDescent="0.25">
      <c r="E3" t="s">
        <v>6</v>
      </c>
      <c r="M3" t="s">
        <v>6</v>
      </c>
      <c r="U3" t="s">
        <v>6</v>
      </c>
      <c r="AC3" t="s">
        <v>6</v>
      </c>
    </row>
    <row r="4" spans="1:31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1</v>
      </c>
      <c r="K4">
        <v>40</v>
      </c>
      <c r="L4">
        <v>50</v>
      </c>
      <c r="M4">
        <v>60</v>
      </c>
      <c r="N4">
        <v>70</v>
      </c>
      <c r="O4">
        <v>80</v>
      </c>
      <c r="R4" t="s">
        <v>1</v>
      </c>
      <c r="S4">
        <v>40</v>
      </c>
      <c r="T4">
        <v>50</v>
      </c>
      <c r="U4">
        <v>60</v>
      </c>
      <c r="V4">
        <v>70</v>
      </c>
      <c r="W4">
        <v>80</v>
      </c>
      <c r="Z4" t="s">
        <v>1</v>
      </c>
      <c r="AA4">
        <v>40</v>
      </c>
      <c r="AB4">
        <v>50</v>
      </c>
      <c r="AC4">
        <v>60</v>
      </c>
      <c r="AD4">
        <v>70</v>
      </c>
      <c r="AE4">
        <v>80</v>
      </c>
    </row>
    <row r="5" spans="1:31" x14ac:dyDescent="0.25">
      <c r="B5">
        <v>1</v>
      </c>
      <c r="C5" t="s">
        <v>3</v>
      </c>
      <c r="D5" t="s">
        <v>3</v>
      </c>
      <c r="E5" t="s">
        <v>3</v>
      </c>
      <c r="F5" t="s">
        <v>3</v>
      </c>
      <c r="G5" t="s">
        <v>3</v>
      </c>
      <c r="J5">
        <v>1</v>
      </c>
      <c r="K5">
        <v>9.0970973401329598</v>
      </c>
      <c r="L5">
        <v>12.982146522346399</v>
      </c>
      <c r="M5">
        <v>11.4545552917435</v>
      </c>
      <c r="N5">
        <v>10.6949073794601</v>
      </c>
      <c r="O5">
        <v>8.0671351438019592</v>
      </c>
      <c r="R5">
        <v>1</v>
      </c>
      <c r="S5">
        <v>13.832205085159201</v>
      </c>
      <c r="T5">
        <v>19.333189930300598</v>
      </c>
      <c r="U5">
        <v>20.833382804773599</v>
      </c>
      <c r="V5">
        <v>23.119141709492801</v>
      </c>
      <c r="W5">
        <v>22.891462246121499</v>
      </c>
      <c r="Z5">
        <v>1</v>
      </c>
      <c r="AA5">
        <v>16.352285638790701</v>
      </c>
      <c r="AB5">
        <v>17.859526496933899</v>
      </c>
      <c r="AC5">
        <v>21.198607666285699</v>
      </c>
      <c r="AD5">
        <v>23.007087717473901</v>
      </c>
      <c r="AE5">
        <v>21.675547871574999</v>
      </c>
    </row>
    <row r="6" spans="1:31" x14ac:dyDescent="0.25">
      <c r="B6">
        <f>B5+1</f>
        <v>2</v>
      </c>
      <c r="C6" t="s">
        <v>3</v>
      </c>
      <c r="D6" t="s">
        <v>3</v>
      </c>
      <c r="E6" t="s">
        <v>3</v>
      </c>
      <c r="F6" t="s">
        <v>3</v>
      </c>
      <c r="G6">
        <v>4.23044014458997</v>
      </c>
      <c r="J6">
        <f>J5+1</f>
        <v>2</v>
      </c>
      <c r="K6" t="s">
        <v>3</v>
      </c>
      <c r="L6">
        <v>11.1630082372006</v>
      </c>
      <c r="M6">
        <v>14.238586532133001</v>
      </c>
      <c r="N6">
        <v>14.031950707677</v>
      </c>
      <c r="O6">
        <v>13.4280725030656</v>
      </c>
      <c r="R6">
        <f>R5+1</f>
        <v>2</v>
      </c>
      <c r="S6">
        <v>10.9782561722424</v>
      </c>
      <c r="T6">
        <v>12.480104968428799</v>
      </c>
      <c r="U6">
        <v>13.101462458381601</v>
      </c>
      <c r="V6">
        <v>13.916306903274601</v>
      </c>
      <c r="W6">
        <v>16.139212947334201</v>
      </c>
      <c r="Z6">
        <f>Z5+1</f>
        <v>2</v>
      </c>
      <c r="AA6">
        <v>16.801564198441501</v>
      </c>
      <c r="AB6">
        <v>20.399207417156301</v>
      </c>
      <c r="AC6">
        <v>21.684662256292601</v>
      </c>
      <c r="AD6">
        <v>24.714493997619499</v>
      </c>
      <c r="AE6">
        <v>26.690524802669799</v>
      </c>
    </row>
    <row r="7" spans="1:31" x14ac:dyDescent="0.25">
      <c r="B7">
        <f t="shared" ref="B7:B18" si="0">B6+1</f>
        <v>3</v>
      </c>
      <c r="C7" t="s">
        <v>3</v>
      </c>
      <c r="D7" t="s">
        <v>3</v>
      </c>
      <c r="E7">
        <v>6.4871172505296899</v>
      </c>
      <c r="F7">
        <v>9.7640815806543308</v>
      </c>
      <c r="G7">
        <v>10.0195213764844</v>
      </c>
      <c r="J7">
        <f t="shared" ref="J7:J18" si="1">J6+1</f>
        <v>3</v>
      </c>
      <c r="K7" t="s">
        <v>3</v>
      </c>
      <c r="L7">
        <v>8.1358150287945392</v>
      </c>
      <c r="M7">
        <v>13.287779293117699</v>
      </c>
      <c r="N7">
        <v>15.432337313011301</v>
      </c>
      <c r="O7">
        <v>19.273338517451901</v>
      </c>
      <c r="R7">
        <f t="shared" ref="R7:R18" si="2">R6+1</f>
        <v>3</v>
      </c>
      <c r="S7">
        <v>0.70884236570873504</v>
      </c>
      <c r="T7">
        <v>9.8627546997199396</v>
      </c>
      <c r="U7">
        <v>15.344654694692901</v>
      </c>
      <c r="V7">
        <v>16.2171083541709</v>
      </c>
      <c r="W7">
        <v>16.722042468528102</v>
      </c>
      <c r="Z7">
        <f t="shared" ref="Z7:Z18" si="3">Z6+1</f>
        <v>3</v>
      </c>
      <c r="AA7">
        <v>5.9161836635014202</v>
      </c>
      <c r="AB7">
        <v>12.7408834455071</v>
      </c>
      <c r="AC7">
        <v>15.1765587055863</v>
      </c>
      <c r="AD7">
        <v>15.252457645723601</v>
      </c>
      <c r="AE7">
        <v>16.589711744135901</v>
      </c>
    </row>
    <row r="8" spans="1:31" x14ac:dyDescent="0.25">
      <c r="B8">
        <f t="shared" si="0"/>
        <v>4</v>
      </c>
      <c r="C8" t="s">
        <v>3</v>
      </c>
      <c r="D8">
        <v>0.20187275912178201</v>
      </c>
      <c r="E8">
        <v>6.3396954678432298</v>
      </c>
      <c r="F8">
        <v>8.5875260702313607</v>
      </c>
      <c r="G8">
        <v>9.6741385099673298</v>
      </c>
      <c r="J8">
        <f t="shared" si="1"/>
        <v>4</v>
      </c>
      <c r="K8">
        <v>4.5417013871841903</v>
      </c>
      <c r="L8">
        <v>11.2262450749684</v>
      </c>
      <c r="M8">
        <v>15.2440784671461</v>
      </c>
      <c r="N8">
        <v>16.330947542866198</v>
      </c>
      <c r="O8">
        <v>17.0525271238667</v>
      </c>
      <c r="R8">
        <f t="shared" si="2"/>
        <v>4</v>
      </c>
      <c r="S8">
        <v>1.95686238194269</v>
      </c>
      <c r="T8">
        <v>9.0586239582405899</v>
      </c>
      <c r="U8">
        <v>16.906522309220598</v>
      </c>
      <c r="V8">
        <v>18.112771442595001</v>
      </c>
      <c r="W8">
        <v>18.962737407989199</v>
      </c>
      <c r="Z8">
        <f t="shared" si="3"/>
        <v>4</v>
      </c>
      <c r="AA8" t="s">
        <v>3</v>
      </c>
      <c r="AB8">
        <v>5.28801389010001</v>
      </c>
      <c r="AC8">
        <v>11.418513310345499</v>
      </c>
      <c r="AD8">
        <v>13.7405351035784</v>
      </c>
      <c r="AE8">
        <v>17.0493888167629</v>
      </c>
    </row>
    <row r="9" spans="1:31" x14ac:dyDescent="0.25">
      <c r="B9">
        <f t="shared" si="0"/>
        <v>5</v>
      </c>
      <c r="C9" t="s">
        <v>3</v>
      </c>
      <c r="D9" t="s">
        <v>3</v>
      </c>
      <c r="E9">
        <v>-5.0348026513381798</v>
      </c>
      <c r="F9">
        <v>-8.2933088011272904</v>
      </c>
      <c r="G9">
        <v>-1.9676983933593</v>
      </c>
      <c r="J9">
        <f t="shared" si="1"/>
        <v>5</v>
      </c>
      <c r="K9" t="s">
        <v>3</v>
      </c>
      <c r="L9">
        <v>7.48380717190508</v>
      </c>
      <c r="M9">
        <v>15.8760931673489</v>
      </c>
      <c r="N9">
        <v>17.611213469846401</v>
      </c>
      <c r="O9">
        <v>17.757183052861301</v>
      </c>
      <c r="R9">
        <f t="shared" si="2"/>
        <v>5</v>
      </c>
      <c r="S9">
        <v>-0.46767303424477102</v>
      </c>
      <c r="T9">
        <v>11.411366962315</v>
      </c>
      <c r="U9">
        <v>16.036610655002701</v>
      </c>
      <c r="V9">
        <v>18.747368956907401</v>
      </c>
      <c r="W9" t="s">
        <v>3</v>
      </c>
      <c r="Z9">
        <f t="shared" si="3"/>
        <v>5</v>
      </c>
      <c r="AA9" t="s">
        <v>3</v>
      </c>
      <c r="AB9">
        <v>14.3994630243752</v>
      </c>
      <c r="AC9">
        <v>21.423607213613</v>
      </c>
      <c r="AD9">
        <v>23.626005906806501</v>
      </c>
      <c r="AE9">
        <v>22.335650960177599</v>
      </c>
    </row>
    <row r="10" spans="1:31" x14ac:dyDescent="0.25">
      <c r="B10">
        <f t="shared" si="0"/>
        <v>6</v>
      </c>
      <c r="C10" t="s">
        <v>3</v>
      </c>
      <c r="D10" t="s">
        <v>3</v>
      </c>
      <c r="E10" t="s">
        <v>3</v>
      </c>
      <c r="F10" t="s">
        <v>3</v>
      </c>
      <c r="G10" t="s">
        <v>3</v>
      </c>
      <c r="J10">
        <f t="shared" si="1"/>
        <v>6</v>
      </c>
      <c r="K10" t="s">
        <v>3</v>
      </c>
      <c r="L10" t="s">
        <v>3</v>
      </c>
      <c r="M10">
        <v>14.131185532638099</v>
      </c>
      <c r="N10">
        <v>19.163207706985901</v>
      </c>
      <c r="O10">
        <v>21.984071624257201</v>
      </c>
      <c r="R10">
        <f t="shared" si="2"/>
        <v>6</v>
      </c>
      <c r="S10" t="s">
        <v>3</v>
      </c>
      <c r="T10">
        <v>6.0656132181356197</v>
      </c>
      <c r="U10">
        <v>16.267757343875701</v>
      </c>
      <c r="V10">
        <v>20.7775366009752</v>
      </c>
      <c r="W10">
        <v>24.9582022645093</v>
      </c>
      <c r="Z10">
        <f t="shared" si="3"/>
        <v>6</v>
      </c>
      <c r="AA10" t="s">
        <v>3</v>
      </c>
      <c r="AB10" t="s">
        <v>3</v>
      </c>
      <c r="AC10">
        <v>9.4879938383101496</v>
      </c>
      <c r="AD10">
        <v>15.797660721051701</v>
      </c>
      <c r="AE10">
        <v>16.340282450808601</v>
      </c>
    </row>
    <row r="11" spans="1:31" x14ac:dyDescent="0.25">
      <c r="B11">
        <f t="shared" si="0"/>
        <v>7</v>
      </c>
      <c r="C11" t="s">
        <v>3</v>
      </c>
      <c r="D11">
        <v>4.3502016871308697</v>
      </c>
      <c r="E11">
        <v>7.4163765906190502</v>
      </c>
      <c r="F11">
        <v>8.4140065623235802</v>
      </c>
      <c r="G11">
        <v>9.4560747567492403</v>
      </c>
      <c r="J11">
        <f t="shared" si="1"/>
        <v>7</v>
      </c>
      <c r="K11">
        <v>5.3189974909486599</v>
      </c>
      <c r="L11">
        <v>10.404204560716799</v>
      </c>
      <c r="M11">
        <v>13.256814526828601</v>
      </c>
      <c r="N11">
        <v>14.2849202458828</v>
      </c>
      <c r="O11">
        <v>15.548976640502801</v>
      </c>
      <c r="R11">
        <f t="shared" si="2"/>
        <v>7</v>
      </c>
      <c r="S11">
        <v>6.4194316766534598</v>
      </c>
      <c r="T11">
        <v>12.223747434663199</v>
      </c>
      <c r="U11">
        <v>13.9447952703383</v>
      </c>
      <c r="V11">
        <v>15.301035806164</v>
      </c>
      <c r="W11">
        <v>15.599313844657299</v>
      </c>
      <c r="Z11">
        <f t="shared" si="3"/>
        <v>7</v>
      </c>
      <c r="AA11">
        <v>14.101357667242301</v>
      </c>
      <c r="AB11">
        <v>11.903798487168</v>
      </c>
      <c r="AC11">
        <v>13.2622294035829</v>
      </c>
      <c r="AD11">
        <v>13.3287246797187</v>
      </c>
      <c r="AE11">
        <v>19.777291907752801</v>
      </c>
    </row>
    <row r="12" spans="1:31" x14ac:dyDescent="0.25">
      <c r="B12">
        <f t="shared" si="0"/>
        <v>8</v>
      </c>
      <c r="C12">
        <v>-4.4154120441854703</v>
      </c>
      <c r="D12">
        <v>3.3035097659645398</v>
      </c>
      <c r="E12">
        <v>5.0398869503641297</v>
      </c>
      <c r="F12">
        <v>5.57909588522348</v>
      </c>
      <c r="G12">
        <v>6.9722118540958498</v>
      </c>
      <c r="J12">
        <f t="shared" si="1"/>
        <v>8</v>
      </c>
      <c r="K12">
        <v>11.138740847836401</v>
      </c>
      <c r="L12">
        <v>13.6566995745008</v>
      </c>
      <c r="M12">
        <v>14.241095693024199</v>
      </c>
      <c r="N12">
        <v>15.036270713477901</v>
      </c>
      <c r="O12">
        <v>15.574071739121401</v>
      </c>
      <c r="R12">
        <f t="shared" si="2"/>
        <v>8</v>
      </c>
      <c r="S12" t="s">
        <v>3</v>
      </c>
      <c r="T12">
        <v>13.938561417495199</v>
      </c>
      <c r="U12">
        <v>15.4790749507215</v>
      </c>
      <c r="V12">
        <v>16.4857607154558</v>
      </c>
      <c r="W12">
        <v>15.365437642621499</v>
      </c>
      <c r="Z12">
        <f t="shared" si="3"/>
        <v>8</v>
      </c>
      <c r="AA12">
        <v>12.643689334049</v>
      </c>
      <c r="AB12">
        <v>6.5368126478254798</v>
      </c>
      <c r="AC12">
        <v>3.0693690564996801</v>
      </c>
      <c r="AD12">
        <v>15.846504401899701</v>
      </c>
      <c r="AE12">
        <v>13.1109901230021</v>
      </c>
    </row>
    <row r="13" spans="1:31" x14ac:dyDescent="0.25">
      <c r="B13">
        <f t="shared" si="0"/>
        <v>9</v>
      </c>
      <c r="C13" t="s">
        <v>3</v>
      </c>
      <c r="D13" t="s">
        <v>3</v>
      </c>
      <c r="E13" t="s">
        <v>3</v>
      </c>
      <c r="F13" t="s">
        <v>3</v>
      </c>
      <c r="G13" t="s">
        <v>3</v>
      </c>
      <c r="J13">
        <f t="shared" si="1"/>
        <v>9</v>
      </c>
      <c r="K13" t="s">
        <v>3</v>
      </c>
      <c r="L13">
        <v>0.55169749129226398</v>
      </c>
      <c r="M13">
        <v>2.7031376237549698</v>
      </c>
      <c r="N13">
        <v>6.2819487356209898</v>
      </c>
      <c r="O13">
        <v>5.07342486561918</v>
      </c>
      <c r="R13">
        <f t="shared" si="2"/>
        <v>9</v>
      </c>
      <c r="S13">
        <v>4.5483047816360598</v>
      </c>
      <c r="T13">
        <v>10.042065849914</v>
      </c>
      <c r="U13">
        <v>12.3955473784718</v>
      </c>
      <c r="V13">
        <v>12.5636181616778</v>
      </c>
      <c r="W13">
        <v>13.6190890252218</v>
      </c>
      <c r="Z13">
        <f t="shared" si="3"/>
        <v>9</v>
      </c>
      <c r="AA13" t="s">
        <v>3</v>
      </c>
      <c r="AB13" t="s">
        <v>3</v>
      </c>
      <c r="AC13">
        <v>13.183052899631701</v>
      </c>
      <c r="AD13">
        <v>15.639105759185</v>
      </c>
      <c r="AE13">
        <v>17.624886451891999</v>
      </c>
    </row>
    <row r="14" spans="1:31" x14ac:dyDescent="0.25">
      <c r="B14">
        <f t="shared" si="0"/>
        <v>10</v>
      </c>
      <c r="C14" t="s">
        <v>3</v>
      </c>
      <c r="D14" t="s">
        <v>3</v>
      </c>
      <c r="E14" t="s">
        <v>3</v>
      </c>
      <c r="F14">
        <v>-3.17237676377033</v>
      </c>
      <c r="G14" t="s">
        <v>3</v>
      </c>
      <c r="J14">
        <f t="shared" si="1"/>
        <v>10</v>
      </c>
      <c r="K14">
        <v>4.5156499020038199</v>
      </c>
      <c r="L14">
        <v>9.2531702017524804</v>
      </c>
      <c r="M14" t="s">
        <v>3</v>
      </c>
      <c r="N14">
        <v>12.3335087021688</v>
      </c>
      <c r="O14">
        <v>12.985126662611</v>
      </c>
      <c r="R14">
        <f t="shared" si="2"/>
        <v>10</v>
      </c>
      <c r="S14">
        <v>9.9692128605664792</v>
      </c>
      <c r="T14">
        <v>14.7904953772347</v>
      </c>
      <c r="U14">
        <v>17.027229338171601</v>
      </c>
      <c r="V14">
        <v>18.260811828740302</v>
      </c>
      <c r="W14">
        <v>18.713371226787199</v>
      </c>
      <c r="Z14">
        <f t="shared" si="3"/>
        <v>10</v>
      </c>
      <c r="AA14" t="s">
        <v>3</v>
      </c>
      <c r="AB14">
        <v>9.9106802034630892</v>
      </c>
      <c r="AC14">
        <v>14.3028171858068</v>
      </c>
      <c r="AD14">
        <v>15.7041250527021</v>
      </c>
      <c r="AE14">
        <v>16.8071559022234</v>
      </c>
    </row>
    <row r="15" spans="1:31" x14ac:dyDescent="0.25">
      <c r="B15">
        <f t="shared" si="0"/>
        <v>11</v>
      </c>
      <c r="C15" t="s">
        <v>3</v>
      </c>
      <c r="D15" t="s">
        <v>3</v>
      </c>
      <c r="E15">
        <v>1.20899757681815</v>
      </c>
      <c r="F15">
        <v>2.4663769470057599</v>
      </c>
      <c r="G15">
        <v>6.8123368576389298</v>
      </c>
      <c r="J15">
        <f t="shared" si="1"/>
        <v>11</v>
      </c>
      <c r="K15" t="s">
        <v>3</v>
      </c>
      <c r="L15">
        <v>3.2930343562944899</v>
      </c>
      <c r="M15">
        <v>10.9592282372141</v>
      </c>
      <c r="N15">
        <v>14.944609138720899</v>
      </c>
      <c r="O15">
        <v>17.2216310838913</v>
      </c>
      <c r="R15">
        <f t="shared" si="2"/>
        <v>11</v>
      </c>
      <c r="S15" t="s">
        <v>3</v>
      </c>
      <c r="T15" t="s">
        <v>3</v>
      </c>
      <c r="U15">
        <v>9.0726672608807206</v>
      </c>
      <c r="V15">
        <v>12.8575830806751</v>
      </c>
      <c r="W15">
        <v>16.188645181380501</v>
      </c>
      <c r="Z15">
        <f t="shared" si="3"/>
        <v>11</v>
      </c>
      <c r="AA15" t="s">
        <v>3</v>
      </c>
      <c r="AB15" t="s">
        <v>3</v>
      </c>
      <c r="AC15">
        <v>8.7253222054222306</v>
      </c>
      <c r="AD15">
        <v>10.8730046284774</v>
      </c>
      <c r="AE15">
        <v>12.5677476847085</v>
      </c>
    </row>
    <row r="16" spans="1:31" x14ac:dyDescent="0.25">
      <c r="B16">
        <f t="shared" si="0"/>
        <v>12</v>
      </c>
      <c r="C16" t="s">
        <v>3</v>
      </c>
      <c r="D16" t="s">
        <v>3</v>
      </c>
      <c r="E16">
        <v>1.8179628818184901</v>
      </c>
      <c r="F16">
        <v>6.7063488312902599</v>
      </c>
      <c r="G16">
        <v>7.6358301933864201</v>
      </c>
      <c r="J16">
        <f t="shared" si="1"/>
        <v>12</v>
      </c>
      <c r="K16" t="s">
        <v>3</v>
      </c>
      <c r="L16">
        <v>4.7905502902225496</v>
      </c>
      <c r="M16">
        <v>16.440150012493199</v>
      </c>
      <c r="N16">
        <v>20.108968359590399</v>
      </c>
      <c r="O16">
        <v>23.669435097242701</v>
      </c>
      <c r="R16">
        <f t="shared" si="2"/>
        <v>12</v>
      </c>
      <c r="S16" t="s">
        <v>3</v>
      </c>
      <c r="T16" t="s">
        <v>3</v>
      </c>
      <c r="U16" t="s">
        <v>3</v>
      </c>
      <c r="V16">
        <v>8.8378636226503993</v>
      </c>
      <c r="W16">
        <v>9.8664990241378998</v>
      </c>
      <c r="Z16">
        <f t="shared" si="3"/>
        <v>12</v>
      </c>
      <c r="AA16" t="s">
        <v>3</v>
      </c>
      <c r="AB16" t="s">
        <v>3</v>
      </c>
      <c r="AC16" t="s">
        <v>3</v>
      </c>
      <c r="AD16">
        <v>10.213599973108799</v>
      </c>
      <c r="AE16">
        <v>12.5348841284813</v>
      </c>
    </row>
    <row r="17" spans="1:31" x14ac:dyDescent="0.25">
      <c r="B17">
        <f t="shared" si="0"/>
        <v>13</v>
      </c>
      <c r="C17" t="s">
        <v>3</v>
      </c>
      <c r="D17" t="s">
        <v>3</v>
      </c>
      <c r="E17" t="s">
        <v>3</v>
      </c>
      <c r="F17">
        <v>14.8878786814257</v>
      </c>
      <c r="G17">
        <v>14.9129593462652</v>
      </c>
      <c r="J17">
        <f t="shared" si="1"/>
        <v>13</v>
      </c>
      <c r="K17">
        <v>6.8862136208462497</v>
      </c>
      <c r="L17">
        <v>15.3949018882542</v>
      </c>
      <c r="M17">
        <v>17.3724398642198</v>
      </c>
      <c r="N17">
        <v>17.5386452079787</v>
      </c>
      <c r="O17">
        <v>18.9771690703978</v>
      </c>
      <c r="R17">
        <f t="shared" si="2"/>
        <v>13</v>
      </c>
      <c r="S17">
        <v>9.5574905089583702</v>
      </c>
      <c r="T17">
        <v>17.247078721842399</v>
      </c>
      <c r="U17">
        <v>19.484068177001301</v>
      </c>
      <c r="V17">
        <v>20.288938765434199</v>
      </c>
      <c r="W17">
        <v>21.720566596984099</v>
      </c>
      <c r="Z17">
        <f t="shared" si="3"/>
        <v>13</v>
      </c>
      <c r="AA17" t="s">
        <v>3</v>
      </c>
      <c r="AB17" t="s">
        <v>3</v>
      </c>
      <c r="AC17">
        <v>12.1872100240845</v>
      </c>
      <c r="AD17">
        <v>10.5524075377923</v>
      </c>
      <c r="AE17">
        <v>11.115808360496301</v>
      </c>
    </row>
    <row r="18" spans="1:31" x14ac:dyDescent="0.25">
      <c r="B18">
        <f t="shared" si="0"/>
        <v>14</v>
      </c>
      <c r="C18" t="s">
        <v>3</v>
      </c>
      <c r="D18">
        <v>0.89800274105057498</v>
      </c>
      <c r="E18">
        <v>2.4663769470057599</v>
      </c>
      <c r="F18">
        <v>6.2922355364442204</v>
      </c>
      <c r="G18">
        <v>7.6093813018493597</v>
      </c>
      <c r="J18">
        <f t="shared" si="1"/>
        <v>14</v>
      </c>
      <c r="K18">
        <v>8.5821357370359301</v>
      </c>
      <c r="L18">
        <v>13.3984767764609</v>
      </c>
      <c r="M18">
        <v>15.0879023447464</v>
      </c>
      <c r="N18">
        <v>15.9179792053634</v>
      </c>
      <c r="O18">
        <v>16.2034454165813</v>
      </c>
      <c r="R18">
        <f t="shared" si="2"/>
        <v>14</v>
      </c>
      <c r="S18">
        <v>10.5007442905075</v>
      </c>
      <c r="T18">
        <v>16.625102153868099</v>
      </c>
      <c r="U18">
        <v>20.566870699723999</v>
      </c>
      <c r="V18">
        <v>21.841553955866502</v>
      </c>
      <c r="W18">
        <v>22.502428346116801</v>
      </c>
      <c r="Z18">
        <f t="shared" si="3"/>
        <v>14</v>
      </c>
      <c r="AA18">
        <v>17.728024096425401</v>
      </c>
      <c r="AB18">
        <v>21.900146668805299</v>
      </c>
      <c r="AC18">
        <v>23.487629632590401</v>
      </c>
      <c r="AD18">
        <v>22.659939139727999</v>
      </c>
      <c r="AE18">
        <v>22.889517341695498</v>
      </c>
    </row>
    <row r="21" spans="1:31" x14ac:dyDescent="0.25">
      <c r="E21" t="s">
        <v>6</v>
      </c>
      <c r="M21" t="s">
        <v>6</v>
      </c>
      <c r="U21" t="s">
        <v>6</v>
      </c>
      <c r="AC21" t="s">
        <v>6</v>
      </c>
    </row>
    <row r="22" spans="1:31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1</v>
      </c>
      <c r="K22">
        <v>40</v>
      </c>
      <c r="L22">
        <v>50</v>
      </c>
      <c r="M22">
        <v>60</v>
      </c>
      <c r="N22">
        <v>70</v>
      </c>
      <c r="O22">
        <v>80</v>
      </c>
      <c r="R22" t="s">
        <v>1</v>
      </c>
      <c r="S22">
        <v>40</v>
      </c>
      <c r="T22">
        <v>50</v>
      </c>
      <c r="U22">
        <v>60</v>
      </c>
      <c r="V22">
        <v>70</v>
      </c>
      <c r="W22">
        <v>80</v>
      </c>
      <c r="Z22" t="s">
        <v>1</v>
      </c>
      <c r="AA22">
        <v>40</v>
      </c>
      <c r="AB22">
        <v>50</v>
      </c>
      <c r="AC22">
        <v>60</v>
      </c>
      <c r="AD22">
        <v>70</v>
      </c>
      <c r="AE22">
        <v>80</v>
      </c>
    </row>
    <row r="23" spans="1:31" x14ac:dyDescent="0.25">
      <c r="B23">
        <v>1</v>
      </c>
      <c r="C23">
        <v>-2.80457125044857</v>
      </c>
      <c r="D23">
        <v>-3.4923891747182401</v>
      </c>
      <c r="E23">
        <v>5.4044111450709797</v>
      </c>
      <c r="F23" t="s">
        <v>3</v>
      </c>
      <c r="G23">
        <v>13.166256761007</v>
      </c>
      <c r="J23">
        <v>1</v>
      </c>
      <c r="K23" t="s">
        <v>3</v>
      </c>
      <c r="L23" t="s">
        <v>3</v>
      </c>
      <c r="M23">
        <v>17.855013303892299</v>
      </c>
      <c r="N23">
        <v>20.575933747948199</v>
      </c>
      <c r="O23">
        <v>20.517914546193801</v>
      </c>
      <c r="R23">
        <v>1</v>
      </c>
      <c r="S23">
        <v>23.3752025671537</v>
      </c>
      <c r="T23">
        <v>24.494252159942501</v>
      </c>
      <c r="U23">
        <v>25.6245519349388</v>
      </c>
      <c r="V23">
        <v>26.131553212744802</v>
      </c>
      <c r="W23">
        <v>25.9586702162587</v>
      </c>
      <c r="Z23">
        <v>1</v>
      </c>
      <c r="AA23" t="s">
        <v>3</v>
      </c>
      <c r="AB23">
        <v>10.487242237217901</v>
      </c>
      <c r="AC23">
        <v>20.622501366550001</v>
      </c>
      <c r="AD23">
        <v>23.192491942234302</v>
      </c>
      <c r="AE23">
        <v>23.3077150748333</v>
      </c>
    </row>
    <row r="24" spans="1:31" x14ac:dyDescent="0.25">
      <c r="B24">
        <f>B23+1</f>
        <v>2</v>
      </c>
      <c r="C24">
        <v>3.4497778393280898</v>
      </c>
      <c r="D24" t="s">
        <v>3</v>
      </c>
      <c r="E24">
        <v>10.7240856737663</v>
      </c>
      <c r="F24">
        <v>11.6337428097104</v>
      </c>
      <c r="G24">
        <v>15.219902717011101</v>
      </c>
      <c r="J24">
        <f>J23+1</f>
        <v>2</v>
      </c>
      <c r="K24">
        <v>13.608039283147001</v>
      </c>
      <c r="L24">
        <v>15.55337507078</v>
      </c>
      <c r="M24">
        <v>18.244116489677999</v>
      </c>
      <c r="N24">
        <v>18.471355564260101</v>
      </c>
      <c r="O24">
        <v>22.5514178825809</v>
      </c>
      <c r="R24">
        <f>R23+1</f>
        <v>2</v>
      </c>
      <c r="S24">
        <v>16.782438227836899</v>
      </c>
      <c r="T24">
        <v>17.3412043167103</v>
      </c>
      <c r="U24">
        <v>22.884815055214101</v>
      </c>
      <c r="V24">
        <v>24.430026368373099</v>
      </c>
      <c r="W24">
        <v>24.311921412947601</v>
      </c>
      <c r="Z24">
        <f>Z23+1</f>
        <v>2</v>
      </c>
      <c r="AA24">
        <v>7.7074307246612097</v>
      </c>
      <c r="AB24" t="s">
        <v>3</v>
      </c>
      <c r="AC24">
        <v>16.2231444047327</v>
      </c>
      <c r="AD24">
        <v>20.217129334690402</v>
      </c>
      <c r="AE24">
        <v>22.461881681726801</v>
      </c>
    </row>
    <row r="25" spans="1:31" x14ac:dyDescent="0.25">
      <c r="B25">
        <f t="shared" ref="B25:B38" si="4">B24+1</f>
        <v>3</v>
      </c>
      <c r="C25" t="s">
        <v>3</v>
      </c>
      <c r="D25">
        <v>4.6469757836662504</v>
      </c>
      <c r="E25">
        <v>7.7644231237121097</v>
      </c>
      <c r="F25">
        <v>8.4871674425361707</v>
      </c>
      <c r="G25">
        <v>9.1759891232553805</v>
      </c>
      <c r="J25">
        <f t="shared" ref="J25:J38" si="5">J24+1</f>
        <v>3</v>
      </c>
      <c r="K25" t="s">
        <v>3</v>
      </c>
      <c r="L25">
        <v>18.785613138345301</v>
      </c>
      <c r="M25">
        <v>23.300064568253902</v>
      </c>
      <c r="N25">
        <v>23.910571151558301</v>
      </c>
      <c r="O25">
        <v>24.055258907978299</v>
      </c>
      <c r="R25">
        <f t="shared" ref="R25:R38" si="6">R24+1</f>
        <v>3</v>
      </c>
      <c r="S25">
        <v>15.829707822661801</v>
      </c>
      <c r="T25">
        <v>21.0849644157183</v>
      </c>
      <c r="U25">
        <v>25.459221152020401</v>
      </c>
      <c r="V25">
        <v>26.927266456514399</v>
      </c>
      <c r="W25">
        <v>27.226904121638299</v>
      </c>
      <c r="Z25">
        <f t="shared" ref="Z25:Z38" si="7">Z24+1</f>
        <v>3</v>
      </c>
      <c r="AA25">
        <v>19.4876221929289</v>
      </c>
      <c r="AB25">
        <v>21.456204036552201</v>
      </c>
      <c r="AC25">
        <v>24.061716906793301</v>
      </c>
      <c r="AD25">
        <v>27.190475854943902</v>
      </c>
      <c r="AE25">
        <v>27.443652814097799</v>
      </c>
    </row>
    <row r="26" spans="1:31" x14ac:dyDescent="0.25">
      <c r="B26">
        <f t="shared" si="4"/>
        <v>4</v>
      </c>
      <c r="C26" t="s">
        <v>3</v>
      </c>
      <c r="D26" t="s">
        <v>3</v>
      </c>
      <c r="E26">
        <v>2.8876119609677202</v>
      </c>
      <c r="F26">
        <v>8.9810219291623703</v>
      </c>
      <c r="G26" t="s">
        <v>3</v>
      </c>
      <c r="J26">
        <f t="shared" si="5"/>
        <v>4</v>
      </c>
      <c r="K26">
        <v>13.5472333710148</v>
      </c>
      <c r="L26">
        <v>15.823860346591299</v>
      </c>
      <c r="M26">
        <v>20.575948363978501</v>
      </c>
      <c r="N26">
        <v>23.861207145005</v>
      </c>
      <c r="O26">
        <v>25.0898413501635</v>
      </c>
      <c r="R26">
        <f t="shared" si="6"/>
        <v>4</v>
      </c>
      <c r="S26">
        <v>15.837058155774301</v>
      </c>
      <c r="T26">
        <v>22.3209306743044</v>
      </c>
      <c r="U26">
        <v>24.229863505660699</v>
      </c>
      <c r="V26">
        <v>26.2058789336266</v>
      </c>
      <c r="W26">
        <v>25.9199823990235</v>
      </c>
      <c r="Z26">
        <f t="shared" si="7"/>
        <v>4</v>
      </c>
      <c r="AA26">
        <v>20.079177782745901</v>
      </c>
      <c r="AB26">
        <v>22.426896997045301</v>
      </c>
      <c r="AC26">
        <v>24.403578651736201</v>
      </c>
      <c r="AD26">
        <v>24.891996825453301</v>
      </c>
      <c r="AE26">
        <v>24.124331013926401</v>
      </c>
    </row>
    <row r="27" spans="1:31" x14ac:dyDescent="0.25">
      <c r="B27">
        <f t="shared" si="4"/>
        <v>5</v>
      </c>
      <c r="C27" t="s">
        <v>3</v>
      </c>
      <c r="D27" t="s">
        <v>3</v>
      </c>
      <c r="E27">
        <v>7.3046848710140404</v>
      </c>
      <c r="F27">
        <v>8.7376977231163693</v>
      </c>
      <c r="G27">
        <v>7.3813857230718698</v>
      </c>
      <c r="J27">
        <f t="shared" si="5"/>
        <v>5</v>
      </c>
      <c r="K27">
        <v>-3.4864135213438799E-2</v>
      </c>
      <c r="L27">
        <v>8.9696676388277599</v>
      </c>
      <c r="M27">
        <v>14.0624501281929</v>
      </c>
      <c r="N27">
        <v>16.1219215058278</v>
      </c>
      <c r="O27">
        <v>19.347902555311901</v>
      </c>
      <c r="R27">
        <f t="shared" si="6"/>
        <v>5</v>
      </c>
      <c r="S27">
        <v>5.4951771401964704</v>
      </c>
      <c r="T27">
        <v>15.360171026478101</v>
      </c>
      <c r="U27">
        <v>17.996164227193201</v>
      </c>
      <c r="V27">
        <v>23.328984655590201</v>
      </c>
      <c r="W27">
        <v>25.552616836295801</v>
      </c>
      <c r="Z27">
        <f t="shared" si="7"/>
        <v>5</v>
      </c>
      <c r="AA27">
        <v>10.886726802711101</v>
      </c>
      <c r="AB27">
        <v>16.028594935330901</v>
      </c>
      <c r="AC27">
        <v>18.3438373532654</v>
      </c>
      <c r="AD27">
        <v>20.1324143816252</v>
      </c>
      <c r="AE27">
        <v>20.770569159961699</v>
      </c>
    </row>
    <row r="28" spans="1:31" x14ac:dyDescent="0.25">
      <c r="B28">
        <f t="shared" si="4"/>
        <v>6</v>
      </c>
      <c r="C28">
        <v>-7.1984218863033496</v>
      </c>
      <c r="D28" t="s">
        <v>3</v>
      </c>
      <c r="E28" t="s">
        <v>3</v>
      </c>
      <c r="F28">
        <v>12.279418642087901</v>
      </c>
      <c r="G28">
        <v>14.108007310787899</v>
      </c>
      <c r="J28">
        <f t="shared" si="5"/>
        <v>6</v>
      </c>
      <c r="K28" t="s">
        <v>3</v>
      </c>
      <c r="L28">
        <v>13.826099498142399</v>
      </c>
      <c r="M28">
        <v>18.282116262952101</v>
      </c>
      <c r="N28">
        <v>20.3958468620168</v>
      </c>
      <c r="O28">
        <v>20.968647006985599</v>
      </c>
      <c r="R28">
        <f t="shared" si="6"/>
        <v>6</v>
      </c>
      <c r="S28" t="s">
        <v>3</v>
      </c>
      <c r="T28">
        <v>18.5601816257571</v>
      </c>
      <c r="U28">
        <v>23.502297448708401</v>
      </c>
      <c r="V28">
        <v>24.2637484831173</v>
      </c>
      <c r="W28">
        <v>25.8297147667422</v>
      </c>
      <c r="Z28">
        <f t="shared" si="7"/>
        <v>6</v>
      </c>
      <c r="AA28" t="s">
        <v>3</v>
      </c>
      <c r="AB28" t="s">
        <v>3</v>
      </c>
      <c r="AC28" t="s">
        <v>3</v>
      </c>
      <c r="AD28">
        <v>29.3647117688209</v>
      </c>
      <c r="AE28">
        <v>29.859008830038501</v>
      </c>
    </row>
    <row r="29" spans="1:31" x14ac:dyDescent="0.25">
      <c r="B29">
        <f t="shared" si="4"/>
        <v>7</v>
      </c>
      <c r="C29" t="s">
        <v>3</v>
      </c>
      <c r="D29" t="s">
        <v>3</v>
      </c>
      <c r="E29" t="s">
        <v>3</v>
      </c>
      <c r="F29">
        <v>6.8499683504779298</v>
      </c>
      <c r="G29">
        <v>10.750369963303701</v>
      </c>
      <c r="J29">
        <f t="shared" si="5"/>
        <v>7</v>
      </c>
      <c r="K29" t="s">
        <v>3</v>
      </c>
      <c r="L29">
        <v>8.5120604085485496</v>
      </c>
      <c r="M29">
        <v>18.8664340253451</v>
      </c>
      <c r="N29">
        <v>22.841756511773099</v>
      </c>
      <c r="O29">
        <v>24.620549776295402</v>
      </c>
      <c r="R29">
        <f t="shared" si="6"/>
        <v>7</v>
      </c>
      <c r="S29">
        <v>5.7127681685832403</v>
      </c>
      <c r="T29">
        <v>18.307201513293801</v>
      </c>
      <c r="U29">
        <v>22.252006654829199</v>
      </c>
      <c r="V29">
        <v>24.951710079756101</v>
      </c>
      <c r="W29">
        <v>26.190875156241599</v>
      </c>
      <c r="Z29">
        <f t="shared" si="7"/>
        <v>7</v>
      </c>
      <c r="AA29">
        <v>16.821633724740099</v>
      </c>
      <c r="AB29">
        <v>23.660351783357399</v>
      </c>
      <c r="AC29">
        <v>26.7813852312443</v>
      </c>
      <c r="AD29">
        <v>27.7844129356724</v>
      </c>
      <c r="AE29">
        <v>28.285343022883701</v>
      </c>
    </row>
    <row r="30" spans="1:31" x14ac:dyDescent="0.25">
      <c r="B30">
        <f t="shared" si="4"/>
        <v>8</v>
      </c>
      <c r="C30" t="s">
        <v>3</v>
      </c>
      <c r="D30" t="s">
        <v>3</v>
      </c>
      <c r="E30" t="s">
        <v>3</v>
      </c>
      <c r="F30">
        <v>6.9163496640499602</v>
      </c>
      <c r="G30">
        <v>10.124728256185399</v>
      </c>
      <c r="J30">
        <f t="shared" si="5"/>
        <v>8</v>
      </c>
      <c r="K30" t="s">
        <v>3</v>
      </c>
      <c r="L30">
        <v>7.6316643283999399</v>
      </c>
      <c r="M30">
        <v>10.4024271614716</v>
      </c>
      <c r="N30">
        <v>13.671396520864199</v>
      </c>
      <c r="O30">
        <v>16.686344834822901</v>
      </c>
      <c r="R30">
        <f t="shared" si="6"/>
        <v>8</v>
      </c>
      <c r="S30">
        <v>12.525359306711501</v>
      </c>
      <c r="T30">
        <v>19.9588026834349</v>
      </c>
      <c r="U30">
        <v>22.702561526787299</v>
      </c>
      <c r="V30">
        <v>23.707197840598099</v>
      </c>
      <c r="W30">
        <v>25.606900633620501</v>
      </c>
      <c r="Z30">
        <f t="shared" si="7"/>
        <v>8</v>
      </c>
      <c r="AA30">
        <v>14.294400425484801</v>
      </c>
      <c r="AB30">
        <v>19.011378042703601</v>
      </c>
      <c r="AC30">
        <v>20.604607790669998</v>
      </c>
      <c r="AD30">
        <v>20.723175062793999</v>
      </c>
      <c r="AE30">
        <v>21.750477631819699</v>
      </c>
    </row>
    <row r="31" spans="1:31" x14ac:dyDescent="0.25">
      <c r="B31">
        <f t="shared" si="4"/>
        <v>9</v>
      </c>
      <c r="C31" t="s">
        <v>3</v>
      </c>
      <c r="D31" t="s">
        <v>3</v>
      </c>
      <c r="E31">
        <v>9.7325385014870704</v>
      </c>
      <c r="F31">
        <v>13.900242565149</v>
      </c>
      <c r="G31">
        <v>16.385453760375999</v>
      </c>
      <c r="J31">
        <f t="shared" si="5"/>
        <v>9</v>
      </c>
      <c r="K31">
        <v>1.89693307148347</v>
      </c>
      <c r="L31">
        <v>16.045251918689701</v>
      </c>
      <c r="M31">
        <v>20.197405962347599</v>
      </c>
      <c r="N31">
        <v>21.314430331985299</v>
      </c>
      <c r="O31">
        <v>23.398982686092001</v>
      </c>
      <c r="R31">
        <f t="shared" si="6"/>
        <v>9</v>
      </c>
      <c r="S31">
        <v>14.066627175671499</v>
      </c>
      <c r="T31">
        <v>22.938344780724002</v>
      </c>
      <c r="U31">
        <v>26.145010072332902</v>
      </c>
      <c r="V31">
        <v>26.370664860710399</v>
      </c>
      <c r="W31">
        <v>25.310860204638399</v>
      </c>
      <c r="Z31">
        <f t="shared" si="7"/>
        <v>9</v>
      </c>
      <c r="AA31" t="s">
        <v>3</v>
      </c>
      <c r="AB31">
        <v>18.990462686381001</v>
      </c>
      <c r="AC31">
        <v>20.1767128152153</v>
      </c>
      <c r="AD31">
        <v>19.181855435433999</v>
      </c>
      <c r="AE31">
        <v>20.0672931214973</v>
      </c>
    </row>
    <row r="32" spans="1:31" x14ac:dyDescent="0.25">
      <c r="B32">
        <f t="shared" si="4"/>
        <v>10</v>
      </c>
      <c r="C32" t="s">
        <v>3</v>
      </c>
      <c r="D32" t="s">
        <v>3</v>
      </c>
      <c r="E32">
        <v>-1.2127528686287301</v>
      </c>
      <c r="F32">
        <v>2.45981649284596</v>
      </c>
      <c r="G32" t="s">
        <v>3</v>
      </c>
      <c r="J32">
        <f t="shared" si="5"/>
        <v>10</v>
      </c>
      <c r="K32">
        <v>0.17775046972320999</v>
      </c>
      <c r="L32">
        <v>8.6149351880910601</v>
      </c>
      <c r="M32">
        <v>11.008634490375901</v>
      </c>
      <c r="N32">
        <v>11.2412971077054</v>
      </c>
      <c r="O32">
        <v>12.883508385833499</v>
      </c>
      <c r="R32">
        <f t="shared" si="6"/>
        <v>10</v>
      </c>
      <c r="S32">
        <v>19.612427890375699</v>
      </c>
      <c r="T32">
        <v>24.091648223855199</v>
      </c>
      <c r="U32">
        <v>25.998728540562499</v>
      </c>
      <c r="V32">
        <v>27.835499374912199</v>
      </c>
      <c r="W32">
        <v>28.999838027252</v>
      </c>
      <c r="Z32">
        <f t="shared" si="7"/>
        <v>10</v>
      </c>
      <c r="AA32">
        <v>8.4788545369739001</v>
      </c>
      <c r="AB32">
        <v>12.5595568626812</v>
      </c>
      <c r="AC32">
        <v>17.009875018833501</v>
      </c>
      <c r="AD32">
        <v>17.9410672897266</v>
      </c>
      <c r="AE32">
        <v>18.186156124797801</v>
      </c>
    </row>
    <row r="33" spans="2:31" x14ac:dyDescent="0.25">
      <c r="B33">
        <f t="shared" si="4"/>
        <v>11</v>
      </c>
      <c r="C33" t="s">
        <v>3</v>
      </c>
      <c r="D33" t="s">
        <v>3</v>
      </c>
      <c r="E33" t="s">
        <v>3</v>
      </c>
      <c r="F33">
        <v>10.4962328158473</v>
      </c>
      <c r="G33">
        <v>13.7794049519885</v>
      </c>
      <c r="J33">
        <f t="shared" si="5"/>
        <v>11</v>
      </c>
      <c r="K33">
        <v>8.2060365659119707</v>
      </c>
      <c r="L33" t="s">
        <v>3</v>
      </c>
      <c r="M33">
        <v>11.6728528664507</v>
      </c>
      <c r="N33">
        <v>15.348881571393701</v>
      </c>
      <c r="O33">
        <v>16.986298256247299</v>
      </c>
      <c r="R33">
        <f t="shared" si="6"/>
        <v>11</v>
      </c>
      <c r="S33" t="s">
        <v>3</v>
      </c>
      <c r="T33" t="s">
        <v>3</v>
      </c>
      <c r="U33" t="s">
        <v>3</v>
      </c>
      <c r="V33">
        <v>22.455124304450401</v>
      </c>
      <c r="W33">
        <v>25.288744564243899</v>
      </c>
      <c r="Z33">
        <f t="shared" si="7"/>
        <v>11</v>
      </c>
      <c r="AA33">
        <v>18.749922309879299</v>
      </c>
      <c r="AB33">
        <v>18.222484853943001</v>
      </c>
      <c r="AC33">
        <v>19.968926350526498</v>
      </c>
      <c r="AD33">
        <v>21.628667995029499</v>
      </c>
      <c r="AE33">
        <v>18.622036911505202</v>
      </c>
    </row>
    <row r="34" spans="2:31" x14ac:dyDescent="0.25">
      <c r="B34">
        <f t="shared" si="4"/>
        <v>12</v>
      </c>
      <c r="C34">
        <v>6.9451019693280696</v>
      </c>
      <c r="D34">
        <v>12.303411852613699</v>
      </c>
      <c r="E34">
        <v>16.9218833649727</v>
      </c>
      <c r="F34">
        <v>19.5632072858592</v>
      </c>
      <c r="G34">
        <v>20.305420121564602</v>
      </c>
      <c r="J34">
        <f t="shared" si="5"/>
        <v>12</v>
      </c>
      <c r="K34">
        <v>11.247570664798101</v>
      </c>
      <c r="L34">
        <v>16.7676337671118</v>
      </c>
      <c r="M34">
        <v>22.760827895511401</v>
      </c>
      <c r="N34">
        <v>26.8129029131136</v>
      </c>
      <c r="O34">
        <v>28.565135971028798</v>
      </c>
      <c r="R34">
        <f t="shared" si="6"/>
        <v>12</v>
      </c>
      <c r="S34">
        <v>4.6553827833015999</v>
      </c>
      <c r="T34">
        <v>11.8999210451243</v>
      </c>
      <c r="U34">
        <v>18.424684664118399</v>
      </c>
      <c r="V34">
        <v>21.38514353035</v>
      </c>
      <c r="W34">
        <v>22.9192689940386</v>
      </c>
      <c r="Z34">
        <f t="shared" si="7"/>
        <v>12</v>
      </c>
      <c r="AA34">
        <v>8.6571536611484508</v>
      </c>
      <c r="AB34">
        <v>17.377469400024701</v>
      </c>
      <c r="AC34">
        <v>22.338799261293602</v>
      </c>
      <c r="AD34">
        <v>23.369074675722899</v>
      </c>
      <c r="AE34">
        <v>23.8216781766282</v>
      </c>
    </row>
    <row r="35" spans="2:31" x14ac:dyDescent="0.25">
      <c r="B35">
        <f t="shared" si="4"/>
        <v>13</v>
      </c>
      <c r="C35">
        <v>-1.7864414494477401</v>
      </c>
      <c r="D35">
        <v>1.3586042265335101</v>
      </c>
      <c r="E35">
        <v>6.9894342226649204</v>
      </c>
      <c r="F35">
        <v>10.412806773605899</v>
      </c>
      <c r="G35">
        <v>12.5680435130901</v>
      </c>
      <c r="J35">
        <f t="shared" si="5"/>
        <v>13</v>
      </c>
      <c r="K35" t="s">
        <v>3</v>
      </c>
      <c r="L35">
        <v>14.294567669445099</v>
      </c>
      <c r="M35">
        <v>17.873153157152501</v>
      </c>
      <c r="N35">
        <v>19.316686215743601</v>
      </c>
      <c r="O35">
        <v>21.2663776373324</v>
      </c>
      <c r="R35">
        <f t="shared" si="6"/>
        <v>13</v>
      </c>
      <c r="S35">
        <v>7.6306889458801797</v>
      </c>
      <c r="T35">
        <v>17.269353495742401</v>
      </c>
      <c r="U35">
        <v>19.866374297651699</v>
      </c>
      <c r="V35">
        <v>21.623876863034901</v>
      </c>
      <c r="W35">
        <v>22.658879450273901</v>
      </c>
      <c r="Z35">
        <f t="shared" si="7"/>
        <v>13</v>
      </c>
      <c r="AA35">
        <v>13.099717708283199</v>
      </c>
      <c r="AB35">
        <v>15.4906788747458</v>
      </c>
      <c r="AC35">
        <v>19.317742691127499</v>
      </c>
      <c r="AD35">
        <v>21.361447753991001</v>
      </c>
      <c r="AE35">
        <v>22.792840159167501</v>
      </c>
    </row>
    <row r="36" spans="2:31" x14ac:dyDescent="0.25">
      <c r="B36">
        <f t="shared" si="4"/>
        <v>14</v>
      </c>
      <c r="C36" t="s">
        <v>3</v>
      </c>
      <c r="D36">
        <v>7.5737342341090397</v>
      </c>
      <c r="E36" t="s">
        <v>3</v>
      </c>
      <c r="F36">
        <v>13.6442926980158</v>
      </c>
      <c r="G36">
        <v>13.980025085882099</v>
      </c>
      <c r="J36">
        <f t="shared" si="5"/>
        <v>14</v>
      </c>
      <c r="K36">
        <v>12.6793188742102</v>
      </c>
      <c r="L36">
        <v>19.565666819494702</v>
      </c>
      <c r="M36">
        <v>20.625782311461201</v>
      </c>
      <c r="N36">
        <v>21.472356026330701</v>
      </c>
      <c r="O36">
        <v>20.859381997472902</v>
      </c>
      <c r="R36">
        <f t="shared" si="6"/>
        <v>14</v>
      </c>
      <c r="S36">
        <v>17.991260439426899</v>
      </c>
      <c r="T36">
        <v>20.7594370839935</v>
      </c>
      <c r="U36">
        <v>21.948321037711501</v>
      </c>
      <c r="V36">
        <v>23.1690979680194</v>
      </c>
      <c r="W36">
        <v>22.658299734920099</v>
      </c>
      <c r="Z36">
        <f t="shared" si="7"/>
        <v>14</v>
      </c>
      <c r="AA36" t="s">
        <v>3</v>
      </c>
      <c r="AB36">
        <v>11.161720176887</v>
      </c>
      <c r="AC36">
        <v>12.9377673550685</v>
      </c>
      <c r="AD36">
        <v>17.171199035963301</v>
      </c>
      <c r="AE36">
        <v>17.787325379236901</v>
      </c>
    </row>
    <row r="37" spans="2:31" x14ac:dyDescent="0.25">
      <c r="B37">
        <f t="shared" si="4"/>
        <v>15</v>
      </c>
      <c r="C37" t="s">
        <v>3</v>
      </c>
      <c r="D37" t="s">
        <v>3</v>
      </c>
      <c r="E37">
        <v>7.6286506142374204</v>
      </c>
      <c r="F37">
        <v>10.977190195866299</v>
      </c>
      <c r="G37">
        <v>11.664121421326101</v>
      </c>
      <c r="J37">
        <f t="shared" si="5"/>
        <v>15</v>
      </c>
      <c r="K37">
        <v>15.046583715232201</v>
      </c>
      <c r="L37">
        <v>17.907268943079501</v>
      </c>
      <c r="M37">
        <v>20.159390143349</v>
      </c>
      <c r="N37">
        <v>21.2725260852948</v>
      </c>
      <c r="O37">
        <v>22.301484845954</v>
      </c>
      <c r="R37">
        <f t="shared" si="6"/>
        <v>15</v>
      </c>
      <c r="S37">
        <v>4.6425301949345199</v>
      </c>
      <c r="T37">
        <v>13.4508350558882</v>
      </c>
      <c r="U37">
        <v>18.333327767611902</v>
      </c>
      <c r="V37">
        <v>19.414579938127101</v>
      </c>
      <c r="W37">
        <v>19.358099956049301</v>
      </c>
      <c r="Z37">
        <f t="shared" si="7"/>
        <v>15</v>
      </c>
      <c r="AA37">
        <v>13.166523366127199</v>
      </c>
      <c r="AB37">
        <v>15.7574675303995</v>
      </c>
      <c r="AC37">
        <v>17.6349044860528</v>
      </c>
      <c r="AD37">
        <v>20.488458319217902</v>
      </c>
      <c r="AE37">
        <v>22.9915877954416</v>
      </c>
    </row>
    <row r="38" spans="2:31" x14ac:dyDescent="0.25">
      <c r="B38">
        <f t="shared" si="4"/>
        <v>16</v>
      </c>
      <c r="C38" t="s">
        <v>3</v>
      </c>
      <c r="D38">
        <v>1.8750816060870901</v>
      </c>
      <c r="E38">
        <v>8.7235492542903703</v>
      </c>
      <c r="F38">
        <v>12.9420221331065</v>
      </c>
      <c r="G38">
        <v>13.7757500375369</v>
      </c>
      <c r="J38">
        <f t="shared" si="5"/>
        <v>16</v>
      </c>
      <c r="K38">
        <v>3.3955247258167698</v>
      </c>
      <c r="L38">
        <v>12.2272219984894</v>
      </c>
      <c r="M38">
        <v>15.237607068377599</v>
      </c>
      <c r="N38">
        <v>16.047218891127599</v>
      </c>
      <c r="O38">
        <v>17.671946315999399</v>
      </c>
      <c r="R38">
        <f t="shared" si="6"/>
        <v>16</v>
      </c>
      <c r="S38">
        <v>11.637711677872799</v>
      </c>
      <c r="T38">
        <v>15.7606981391346</v>
      </c>
      <c r="U38">
        <v>18.682235958375799</v>
      </c>
      <c r="V38">
        <v>20.034688751758001</v>
      </c>
      <c r="W38">
        <v>21.279127060433499</v>
      </c>
      <c r="Z38">
        <f t="shared" si="7"/>
        <v>16</v>
      </c>
      <c r="AA38">
        <v>10.2845845608504</v>
      </c>
      <c r="AB38">
        <v>14.4855519831282</v>
      </c>
      <c r="AC38">
        <v>12.8623147714349</v>
      </c>
      <c r="AD38">
        <v>17.862713711471201</v>
      </c>
      <c r="AE38">
        <v>19.371079453753801</v>
      </c>
    </row>
    <row r="40" spans="2:31" x14ac:dyDescent="0.25">
      <c r="B40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6"/>
  <sheetViews>
    <sheetView tabSelected="1" workbookViewId="0">
      <selection activeCell="M18" sqref="M18"/>
    </sheetView>
  </sheetViews>
  <sheetFormatPr defaultRowHeight="15" x14ac:dyDescent="0.25"/>
  <sheetData>
    <row r="1" spans="1:6" x14ac:dyDescent="0.25">
      <c r="A1" t="s">
        <v>30</v>
      </c>
    </row>
    <row r="2" spans="1:6" x14ac:dyDescent="0.25">
      <c r="A2" t="s">
        <v>29</v>
      </c>
    </row>
    <row r="3" spans="1:6" x14ac:dyDescent="0.25">
      <c r="D3" t="s">
        <v>6</v>
      </c>
    </row>
    <row r="4" spans="1:6" x14ac:dyDescent="0.25">
      <c r="A4" t="s">
        <v>28</v>
      </c>
      <c r="B4">
        <v>40</v>
      </c>
      <c r="C4">
        <v>50</v>
      </c>
      <c r="D4">
        <v>60</v>
      </c>
      <c r="E4">
        <v>70</v>
      </c>
      <c r="F4">
        <v>80</v>
      </c>
    </row>
    <row r="5" spans="1:6" x14ac:dyDescent="0.25">
      <c r="A5">
        <v>0.04</v>
      </c>
      <c r="B5">
        <v>0.23806775231788199</v>
      </c>
      <c r="C5">
        <v>0.55283539840409102</v>
      </c>
      <c r="D5">
        <v>1.00790668695464</v>
      </c>
      <c r="E5">
        <v>1.1636586872308501</v>
      </c>
      <c r="F5">
        <v>1.3802743564869999</v>
      </c>
    </row>
    <row r="6" spans="1:6" x14ac:dyDescent="0.25">
      <c r="A6">
        <v>0.08</v>
      </c>
      <c r="B6">
        <v>0.25252408012431699</v>
      </c>
      <c r="C6">
        <v>0.38214647351974801</v>
      </c>
      <c r="D6">
        <v>0.53889638589194599</v>
      </c>
      <c r="E6">
        <v>0.58276096932631705</v>
      </c>
      <c r="F6">
        <v>0.72493741928458699</v>
      </c>
    </row>
    <row r="7" spans="1:6" x14ac:dyDescent="0.25">
      <c r="A7">
        <v>0.12</v>
      </c>
      <c r="B7">
        <v>0.20047022145012799</v>
      </c>
      <c r="C7">
        <v>0.322762982229085</v>
      </c>
      <c r="D7">
        <v>0.48675038865249298</v>
      </c>
      <c r="E7">
        <v>0.55896875627260201</v>
      </c>
      <c r="F7">
        <v>0.71914541436739499</v>
      </c>
    </row>
    <row r="8" spans="1:6" x14ac:dyDescent="0.25">
      <c r="A8">
        <v>0.16</v>
      </c>
      <c r="B8">
        <v>0.19366275789248399</v>
      </c>
      <c r="C8">
        <v>0.26238556699718102</v>
      </c>
      <c r="D8">
        <v>0.33775411374055098</v>
      </c>
      <c r="E8">
        <v>0.381738385213164</v>
      </c>
      <c r="F8">
        <v>0.522072156327408</v>
      </c>
    </row>
    <row r="9" spans="1:6" x14ac:dyDescent="0.25">
      <c r="A9">
        <v>0.2</v>
      </c>
      <c r="B9">
        <v>0.161396678527262</v>
      </c>
      <c r="C9">
        <v>0.23237682368198201</v>
      </c>
      <c r="D9">
        <v>0.31604443913115599</v>
      </c>
      <c r="E9">
        <v>0.37588491809307201</v>
      </c>
      <c r="F9">
        <v>0.52720411836327896</v>
      </c>
    </row>
    <row r="10" spans="1:6" x14ac:dyDescent="0.25">
      <c r="A10">
        <v>0.24</v>
      </c>
      <c r="B10">
        <v>0.153882736910675</v>
      </c>
      <c r="C10">
        <v>0.19826022105148799</v>
      </c>
      <c r="D10">
        <v>0.23262668701016201</v>
      </c>
      <c r="E10">
        <v>0.28155113958615902</v>
      </c>
      <c r="F10">
        <v>0.42432518057056401</v>
      </c>
    </row>
    <row r="11" spans="1:6" x14ac:dyDescent="0.25">
      <c r="A11">
        <v>0.28000000000000003</v>
      </c>
      <c r="B11">
        <v>0.13004750000408299</v>
      </c>
      <c r="C11">
        <v>0.17952384061253701</v>
      </c>
      <c r="D11">
        <v>0.22057398173793499</v>
      </c>
      <c r="E11">
        <v>0.27900207365727703</v>
      </c>
      <c r="F11">
        <v>0.42942613109057198</v>
      </c>
    </row>
    <row r="12" spans="1:6" x14ac:dyDescent="0.25">
      <c r="A12">
        <v>0.32</v>
      </c>
      <c r="B12">
        <v>0.122320252120291</v>
      </c>
      <c r="C12">
        <v>0.15635214448995599</v>
      </c>
      <c r="D12">
        <v>0.164961996827478</v>
      </c>
      <c r="E12">
        <v>0.225690207103139</v>
      </c>
      <c r="F12">
        <v>0.37422910480956301</v>
      </c>
    </row>
    <row r="13" spans="1:6" x14ac:dyDescent="0.25">
      <c r="A13">
        <v>0.36</v>
      </c>
      <c r="B13">
        <v>0.10325718872069301</v>
      </c>
      <c r="C13">
        <v>0.142841528460526</v>
      </c>
      <c r="D13">
        <v>0.15631772901268101</v>
      </c>
      <c r="E13">
        <v>0.222564544628537</v>
      </c>
      <c r="F13">
        <v>0.37672623143929501</v>
      </c>
    </row>
    <row r="14" spans="1:6" x14ac:dyDescent="0.25">
      <c r="A14">
        <v>0.4</v>
      </c>
      <c r="B14">
        <v>9.5217945686877206E-2</v>
      </c>
      <c r="C14">
        <v>0.12527217517422401</v>
      </c>
      <c r="D14">
        <v>0.11711682469738501</v>
      </c>
      <c r="E14">
        <v>0.19780970252112401</v>
      </c>
      <c r="F14">
        <v>0.35292353348962702</v>
      </c>
    </row>
    <row r="15" spans="1:6" x14ac:dyDescent="0.25">
      <c r="A15">
        <v>0.44</v>
      </c>
      <c r="B15">
        <v>7.9719964980740701E-2</v>
      </c>
      <c r="C15">
        <v>0.11450159227685899</v>
      </c>
      <c r="D15">
        <v>0.109391436746969</v>
      </c>
      <c r="E15">
        <v>0.19300908534286901</v>
      </c>
      <c r="F15">
        <v>0.35284790887019502</v>
      </c>
    </row>
    <row r="16" spans="1:6" x14ac:dyDescent="0.25">
      <c r="A16">
        <v>0.48</v>
      </c>
      <c r="B16">
        <v>7.1473097135955205E-2</v>
      </c>
      <c r="C16">
        <v>0.10024925235304299</v>
      </c>
      <c r="D16">
        <v>8.3038235892795006E-2</v>
      </c>
      <c r="E16">
        <v>0.18928661812018599</v>
      </c>
      <c r="F16">
        <v>0.35068730454469399</v>
      </c>
    </row>
    <row r="17" spans="1:6" x14ac:dyDescent="0.25">
      <c r="A17">
        <v>0.52</v>
      </c>
      <c r="B17">
        <v>5.9592036983726802E-2</v>
      </c>
      <c r="C17">
        <v>9.1055280247791803E-2</v>
      </c>
      <c r="D17">
        <v>7.5030203875070103E-2</v>
      </c>
      <c r="E17">
        <v>0.18335821501935401</v>
      </c>
      <c r="F17">
        <v>0.350144351447154</v>
      </c>
    </row>
    <row r="18" spans="1:6" x14ac:dyDescent="0.25">
      <c r="A18">
        <v>0.56000000000000005</v>
      </c>
      <c r="B18">
        <v>5.1670787377784799E-2</v>
      </c>
      <c r="C18">
        <v>7.9028533909744E-2</v>
      </c>
      <c r="D18">
        <v>6.18629216538569E-2</v>
      </c>
      <c r="E18">
        <v>0.19382832509767201</v>
      </c>
      <c r="F18">
        <v>0.36371812070805098</v>
      </c>
    </row>
    <row r="19" spans="1:6" x14ac:dyDescent="0.25">
      <c r="A19">
        <v>0.6</v>
      </c>
      <c r="B19">
        <v>4.4719577380714103E-2</v>
      </c>
      <c r="C19">
        <v>7.0805897674978302E-2</v>
      </c>
      <c r="D19">
        <v>5.3519693959635697E-2</v>
      </c>
      <c r="E19">
        <v>0.18837039031774599</v>
      </c>
      <c r="F19">
        <v>0.36616771347396998</v>
      </c>
    </row>
    <row r="20" spans="1:6" x14ac:dyDescent="0.25">
      <c r="A20">
        <v>0.64</v>
      </c>
      <c r="B20">
        <v>3.8760756687951599E-2</v>
      </c>
      <c r="C20">
        <v>6.0510439298497899E-2</v>
      </c>
      <c r="D20">
        <v>5.5213793846047202E-2</v>
      </c>
      <c r="E20">
        <v>0.20772380238923599</v>
      </c>
      <c r="F20">
        <v>0.39294313442905998</v>
      </c>
    </row>
    <row r="21" spans="1:6" x14ac:dyDescent="0.25">
      <c r="A21">
        <v>0.68</v>
      </c>
      <c r="B21">
        <v>3.90841881575184E-2</v>
      </c>
      <c r="C21">
        <v>5.3003404738738297E-2</v>
      </c>
      <c r="D21">
        <v>4.8665515136667101E-2</v>
      </c>
      <c r="E21">
        <v>0.20466086396908401</v>
      </c>
      <c r="F21">
        <v>0.40203311532636199</v>
      </c>
    </row>
    <row r="22" spans="1:6" x14ac:dyDescent="0.25">
      <c r="A22">
        <v>0.72</v>
      </c>
      <c r="B22">
        <v>3.7809943375787101E-2</v>
      </c>
      <c r="C22">
        <v>4.4529719682337897E-2</v>
      </c>
      <c r="D22">
        <v>6.1703011186024899E-2</v>
      </c>
      <c r="E22">
        <v>0.229761825516515</v>
      </c>
      <c r="F22">
        <v>0.44140999526411401</v>
      </c>
    </row>
    <row r="23" spans="1:6" x14ac:dyDescent="0.25">
      <c r="A23">
        <v>0.76</v>
      </c>
      <c r="B23">
        <v>4.4740928067080799E-2</v>
      </c>
      <c r="C23">
        <v>3.8082618266639501E-2</v>
      </c>
      <c r="D23">
        <v>5.9086229526341301E-2</v>
      </c>
      <c r="E23">
        <v>0.230863354002001</v>
      </c>
      <c r="F23">
        <v>0.45990745066299998</v>
      </c>
    </row>
    <row r="24" spans="1:6" x14ac:dyDescent="0.25">
      <c r="A24">
        <v>0.8</v>
      </c>
      <c r="B24">
        <v>4.8155369809738703E-2</v>
      </c>
      <c r="C24">
        <v>3.2778571631545302E-2</v>
      </c>
      <c r="D24">
        <v>7.5946063252944507E-2</v>
      </c>
      <c r="E24">
        <v>0.26011990191456102</v>
      </c>
      <c r="F24">
        <v>0.51149387910433697</v>
      </c>
    </row>
    <row r="25" spans="1:6" x14ac:dyDescent="0.25">
      <c r="A25">
        <v>0.84</v>
      </c>
      <c r="B25">
        <v>5.7651493238971702E-2</v>
      </c>
      <c r="C25">
        <v>2.9392144616391901E-2</v>
      </c>
      <c r="D25">
        <v>7.7336739846424404E-2</v>
      </c>
      <c r="E25">
        <v>0.266805926036361</v>
      </c>
      <c r="F25">
        <v>0.54095824843461005</v>
      </c>
    </row>
    <row r="26" spans="1:6" x14ac:dyDescent="0.25">
      <c r="A26">
        <v>0.88</v>
      </c>
      <c r="B26">
        <v>6.38389545532837E-2</v>
      </c>
      <c r="C26">
        <v>3.0449490102062798E-2</v>
      </c>
      <c r="D26">
        <v>9.4141054729009493E-2</v>
      </c>
      <c r="E26">
        <v>0.29927803203664299</v>
      </c>
      <c r="F26">
        <v>0.60370416414853201</v>
      </c>
    </row>
    <row r="27" spans="1:6" x14ac:dyDescent="0.25">
      <c r="A27">
        <v>0.92</v>
      </c>
      <c r="B27">
        <v>7.3670896086635101E-2</v>
      </c>
      <c r="C27">
        <v>3.29959003674931E-2</v>
      </c>
      <c r="D27">
        <v>9.9193529298524596E-2</v>
      </c>
      <c r="E27">
        <v>0.31261156127206502</v>
      </c>
      <c r="F27">
        <v>0.64493642597054801</v>
      </c>
    </row>
    <row r="28" spans="1:6" x14ac:dyDescent="0.25">
      <c r="A28">
        <v>0.96</v>
      </c>
      <c r="B28">
        <v>8.1465158306879795E-2</v>
      </c>
      <c r="C28">
        <v>4.0235411248432003E-2</v>
      </c>
      <c r="D28">
        <v>0.114853407268823</v>
      </c>
      <c r="E28">
        <v>0.34753013878518801</v>
      </c>
      <c r="F28">
        <v>0.71724071006038104</v>
      </c>
    </row>
    <row r="29" spans="1:6" x14ac:dyDescent="0.25">
      <c r="A29">
        <v>1</v>
      </c>
      <c r="B29">
        <v>9.0960022248227898E-2</v>
      </c>
      <c r="C29">
        <v>4.7236361807901098E-2</v>
      </c>
      <c r="D29">
        <v>0.12334519633817401</v>
      </c>
      <c r="E29">
        <v>0.36829227904862999</v>
      </c>
      <c r="F29">
        <v>0.77089025681905099</v>
      </c>
    </row>
    <row r="30" spans="1:6" x14ac:dyDescent="0.25">
      <c r="A30">
        <v>1.04</v>
      </c>
      <c r="B30">
        <v>9.98078507932387E-2</v>
      </c>
      <c r="C30">
        <v>5.7178124222748303E-2</v>
      </c>
      <c r="D30">
        <v>0.13764780710202501</v>
      </c>
      <c r="E30">
        <v>0.40501220958411399</v>
      </c>
      <c r="F30">
        <v>0.851119214486876</v>
      </c>
    </row>
    <row r="31" spans="1:6" x14ac:dyDescent="0.25">
      <c r="A31">
        <v>1.08</v>
      </c>
      <c r="B31">
        <v>0.108802511480286</v>
      </c>
      <c r="C31">
        <v>6.6447966674627906E-2</v>
      </c>
      <c r="D31">
        <v>0.14937626498977</v>
      </c>
      <c r="E31">
        <v>0.43375288806227102</v>
      </c>
      <c r="F31">
        <v>0.91797701738111803</v>
      </c>
    </row>
    <row r="32" spans="1:6" x14ac:dyDescent="0.25">
      <c r="A32">
        <v>1.1200000000000001</v>
      </c>
      <c r="B32">
        <v>0.118384710807812</v>
      </c>
      <c r="C32">
        <v>7.73862768387127E-2</v>
      </c>
      <c r="D32">
        <v>0.16237320841943101</v>
      </c>
      <c r="E32">
        <v>0.47191769968740399</v>
      </c>
      <c r="F32">
        <v>1.0049621264972599</v>
      </c>
    </row>
    <row r="33" spans="1:6" x14ac:dyDescent="0.25">
      <c r="A33">
        <v>1.1599999999999999</v>
      </c>
      <c r="B33">
        <v>0.12686513571146599</v>
      </c>
      <c r="C33">
        <v>8.7906731041610606E-2</v>
      </c>
      <c r="D33">
        <v>0.177051148904002</v>
      </c>
      <c r="E33">
        <v>0.50893118632888901</v>
      </c>
      <c r="F33">
        <v>1.08590036849736</v>
      </c>
    </row>
    <row r="34" spans="1:6" x14ac:dyDescent="0.25">
      <c r="A34">
        <v>1.2</v>
      </c>
      <c r="B34">
        <v>0.13693305850228599</v>
      </c>
      <c r="C34">
        <v>9.9131975202232603E-2</v>
      </c>
      <c r="D34">
        <v>0.18895007154544999</v>
      </c>
      <c r="E34">
        <v>0.54864648691968199</v>
      </c>
      <c r="F34">
        <v>1.17925341803649</v>
      </c>
    </row>
    <row r="35" spans="1:6" x14ac:dyDescent="0.25">
      <c r="A35">
        <v>1.24</v>
      </c>
      <c r="B35">
        <v>0.144939177312123</v>
      </c>
      <c r="C35">
        <v>0.11032257785426</v>
      </c>
      <c r="D35">
        <v>0.206164730858027</v>
      </c>
      <c r="E35">
        <v>0.59389491350129098</v>
      </c>
      <c r="F35">
        <v>1.2749632399777</v>
      </c>
    </row>
    <row r="36" spans="1:6" x14ac:dyDescent="0.25">
      <c r="A36">
        <v>1.28</v>
      </c>
      <c r="B36">
        <v>0.155263497793584</v>
      </c>
      <c r="C36">
        <v>0.121407742920995</v>
      </c>
      <c r="D36">
        <v>0.217350618703126</v>
      </c>
      <c r="E36">
        <v>0.63579351558977504</v>
      </c>
      <c r="F36">
        <v>1.37516005734699</v>
      </c>
    </row>
    <row r="37" spans="1:6" x14ac:dyDescent="0.25">
      <c r="A37">
        <v>1.32</v>
      </c>
      <c r="B37">
        <v>0.16288095924451201</v>
      </c>
      <c r="C37">
        <v>0.13281692758532901</v>
      </c>
      <c r="D37">
        <v>0.23657058220287799</v>
      </c>
      <c r="E37">
        <v>0.688837677616019</v>
      </c>
      <c r="F37">
        <v>1.48584861633327</v>
      </c>
    </row>
    <row r="38" spans="1:6" x14ac:dyDescent="0.25">
      <c r="A38">
        <v>1.36</v>
      </c>
      <c r="B38">
        <v>0.17325459692468601</v>
      </c>
      <c r="C38">
        <v>0.14344894041358999</v>
      </c>
      <c r="D38">
        <v>0.247629343756193</v>
      </c>
      <c r="E38">
        <v>0.73399401650339302</v>
      </c>
      <c r="F38">
        <v>1.5940753299398001</v>
      </c>
    </row>
    <row r="39" spans="1:6" x14ac:dyDescent="0.25">
      <c r="A39">
        <v>1.4</v>
      </c>
      <c r="B39">
        <v>0.18063690646925401</v>
      </c>
      <c r="C39">
        <v>0.15469170819518699</v>
      </c>
      <c r="D39">
        <v>0.26824773657531198</v>
      </c>
      <c r="E39">
        <v>0.79398503075652305</v>
      </c>
      <c r="F39">
        <v>1.71924449194316</v>
      </c>
    </row>
    <row r="40" spans="1:6" x14ac:dyDescent="0.25">
      <c r="A40">
        <v>1.44</v>
      </c>
      <c r="B40">
        <v>0.19090639305635701</v>
      </c>
      <c r="C40">
        <v>0.164659569396711</v>
      </c>
      <c r="D40">
        <v>0.27994322122287502</v>
      </c>
      <c r="E40">
        <v>0.84369454863206905</v>
      </c>
      <c r="F40">
        <v>1.8370464699406399</v>
      </c>
    </row>
    <row r="41" spans="1:6" x14ac:dyDescent="0.25">
      <c r="A41">
        <v>1.48</v>
      </c>
      <c r="B41">
        <v>0.19830185665178701</v>
      </c>
      <c r="C41">
        <v>0.17543240321345399</v>
      </c>
      <c r="D41">
        <v>0.30134880962425398</v>
      </c>
      <c r="E41">
        <v>0.90945001386723601</v>
      </c>
      <c r="F41">
        <v>1.9754239014672701</v>
      </c>
    </row>
    <row r="42" spans="1:6" x14ac:dyDescent="0.25">
      <c r="A42">
        <v>1.52</v>
      </c>
      <c r="B42">
        <v>0.208410652340666</v>
      </c>
      <c r="C42">
        <v>0.184654261852195</v>
      </c>
      <c r="D42">
        <v>0.31453816500797199</v>
      </c>
      <c r="E42">
        <v>0.96493139221428603</v>
      </c>
      <c r="F42">
        <v>2.1042453849981899</v>
      </c>
    </row>
    <row r="43" spans="1:6" x14ac:dyDescent="0.25">
      <c r="A43">
        <v>1.56</v>
      </c>
      <c r="B43">
        <v>0.216175569385301</v>
      </c>
      <c r="C43">
        <v>0.19477253300159</v>
      </c>
      <c r="D43">
        <v>0.33620229236819898</v>
      </c>
      <c r="E43">
        <v>1.0350838453470199</v>
      </c>
      <c r="F43">
        <v>2.2538801076955202</v>
      </c>
    </row>
    <row r="44" spans="1:6" x14ac:dyDescent="0.25">
      <c r="A44">
        <v>1.6</v>
      </c>
      <c r="B44">
        <v>0.22620325902760599</v>
      </c>
      <c r="C44">
        <v>0.20332378997070399</v>
      </c>
      <c r="D44">
        <v>0.351698717590396</v>
      </c>
      <c r="E44">
        <v>1.0971812090108799</v>
      </c>
      <c r="F44">
        <v>2.3946069739630298</v>
      </c>
    </row>
    <row r="45" spans="1:6" x14ac:dyDescent="0.25">
      <c r="A45">
        <v>1.64</v>
      </c>
      <c r="B45">
        <v>0.23478544002580001</v>
      </c>
      <c r="C45">
        <v>0.212758218403473</v>
      </c>
      <c r="D45">
        <v>0.37325880831580299</v>
      </c>
      <c r="E45">
        <v>1.17036008979325</v>
      </c>
      <c r="F45">
        <v>2.5530891452471001</v>
      </c>
    </row>
    <row r="46" spans="1:6" x14ac:dyDescent="0.25">
      <c r="A46">
        <v>1.68</v>
      </c>
      <c r="B46">
        <v>0.24496488609863901</v>
      </c>
      <c r="C46">
        <v>0.22088069961600801</v>
      </c>
      <c r="D46">
        <v>0.39167157653555801</v>
      </c>
      <c r="E46">
        <v>1.2393152930176401</v>
      </c>
      <c r="F46">
        <v>2.7056958991915998</v>
      </c>
    </row>
    <row r="47" spans="1:6" x14ac:dyDescent="0.25">
      <c r="A47">
        <v>1.72</v>
      </c>
      <c r="B47">
        <v>0.254847539295667</v>
      </c>
      <c r="C47">
        <v>0.229775626875075</v>
      </c>
      <c r="D47">
        <v>0.41298719997267103</v>
      </c>
      <c r="E47">
        <v>1.31431438389554</v>
      </c>
      <c r="F47">
        <v>2.8704299000020201</v>
      </c>
    </row>
    <row r="48" spans="1:6" x14ac:dyDescent="0.25">
      <c r="A48">
        <v>1.76</v>
      </c>
      <c r="B48">
        <v>0.26554324029600201</v>
      </c>
      <c r="C48">
        <v>0.23785222961348501</v>
      </c>
      <c r="D48">
        <v>0.43458176346226401</v>
      </c>
      <c r="E48">
        <v>1.3896534290763101</v>
      </c>
      <c r="F48">
        <v>3.0337935048145401</v>
      </c>
    </row>
    <row r="49" spans="1:6" x14ac:dyDescent="0.25">
      <c r="A49">
        <v>1.8</v>
      </c>
      <c r="B49">
        <v>0.277152952776057</v>
      </c>
      <c r="C49">
        <v>0.246509376754079</v>
      </c>
      <c r="D49">
        <v>0.45574238650550603</v>
      </c>
      <c r="E49">
        <v>1.46554251163312</v>
      </c>
      <c r="F49">
        <v>3.2022487200411001</v>
      </c>
    </row>
    <row r="50" spans="1:6" x14ac:dyDescent="0.25">
      <c r="A50">
        <v>1.84</v>
      </c>
      <c r="B50">
        <v>0.28879354271825602</v>
      </c>
      <c r="C50">
        <v>0.254994197800614</v>
      </c>
      <c r="D50">
        <v>0.480361593864362</v>
      </c>
      <c r="E50">
        <v>1.54608785484955</v>
      </c>
      <c r="F50">
        <v>3.3741448842875199</v>
      </c>
    </row>
    <row r="51" spans="1:6" x14ac:dyDescent="0.25">
      <c r="A51">
        <v>1.88</v>
      </c>
      <c r="B51">
        <v>0.30239556159379599</v>
      </c>
      <c r="C51">
        <v>0.26381042803960703</v>
      </c>
      <c r="D51">
        <v>0.50163747658174695</v>
      </c>
      <c r="E51">
        <v>1.6222431193722</v>
      </c>
      <c r="F51">
        <v>3.5440229524193598</v>
      </c>
    </row>
    <row r="52" spans="1:6" x14ac:dyDescent="0.25">
      <c r="A52">
        <v>1.92</v>
      </c>
      <c r="B52">
        <v>0.315372336685323</v>
      </c>
      <c r="C52">
        <v>0.27311836577123499</v>
      </c>
      <c r="D52">
        <v>0.52870701544166998</v>
      </c>
      <c r="E52">
        <v>1.706235439991</v>
      </c>
      <c r="F52">
        <v>3.7212800856440502</v>
      </c>
    </row>
    <row r="53" spans="1:6" x14ac:dyDescent="0.25">
      <c r="A53">
        <v>1.96</v>
      </c>
      <c r="B53">
        <v>0.33098995533474401</v>
      </c>
      <c r="C53">
        <v>0.28248065398856798</v>
      </c>
      <c r="D53">
        <v>0.55045160405324001</v>
      </c>
      <c r="E53">
        <v>1.7822811759078501</v>
      </c>
      <c r="F53">
        <v>3.8905607433205001</v>
      </c>
    </row>
    <row r="54" spans="1:6" x14ac:dyDescent="0.25">
      <c r="A54">
        <v>2</v>
      </c>
      <c r="B54">
        <v>0.34555191057849</v>
      </c>
      <c r="C54">
        <v>0.29286223484804402</v>
      </c>
      <c r="D54">
        <v>0.579066195006678</v>
      </c>
      <c r="E54">
        <v>1.86757465496004</v>
      </c>
      <c r="F54">
        <v>4.0693192908593696</v>
      </c>
    </row>
    <row r="55" spans="1:6" x14ac:dyDescent="0.25">
      <c r="A55">
        <v>2.04</v>
      </c>
      <c r="B55">
        <v>0.36294080287858299</v>
      </c>
      <c r="C55">
        <v>0.30302530631831198</v>
      </c>
      <c r="D55">
        <v>0.60159215408547895</v>
      </c>
      <c r="E55">
        <v>1.94324524824136</v>
      </c>
      <c r="F55">
        <v>4.2361723129848299</v>
      </c>
    </row>
    <row r="56" spans="1:6" x14ac:dyDescent="0.25">
      <c r="A56">
        <v>2.08</v>
      </c>
      <c r="B56">
        <v>0.37912034607561101</v>
      </c>
      <c r="C56">
        <v>0.31446907916934802</v>
      </c>
      <c r="D56">
        <v>0.63065579816344997</v>
      </c>
      <c r="E56">
        <v>2.0275298688724002</v>
      </c>
      <c r="F56">
        <v>4.4121827985481099</v>
      </c>
    </row>
    <row r="57" spans="1:6" x14ac:dyDescent="0.25">
      <c r="A57">
        <v>2.12</v>
      </c>
      <c r="B57">
        <v>0.39780416260040602</v>
      </c>
      <c r="C57">
        <v>0.32545648726284698</v>
      </c>
      <c r="D57">
        <v>0.65411218422648099</v>
      </c>
      <c r="E57">
        <v>2.1024749255932398</v>
      </c>
      <c r="F57">
        <v>4.5747580365031402</v>
      </c>
    </row>
    <row r="58" spans="1:6" x14ac:dyDescent="0.25">
      <c r="A58">
        <v>2.16</v>
      </c>
      <c r="B58">
        <v>0.41539277896240401</v>
      </c>
      <c r="C58">
        <v>0.337655465992096</v>
      </c>
      <c r="D58">
        <v>0.68249445136476905</v>
      </c>
      <c r="E58">
        <v>2.18347698497326</v>
      </c>
      <c r="F58">
        <v>4.7436485135198998</v>
      </c>
    </row>
    <row r="59" spans="1:6" x14ac:dyDescent="0.25">
      <c r="A59">
        <v>2.2000000000000002</v>
      </c>
      <c r="B59">
        <v>0.43474133722115998</v>
      </c>
      <c r="C59">
        <v>0.34921770822732001</v>
      </c>
      <c r="D59">
        <v>0.70676936586789296</v>
      </c>
      <c r="E59">
        <v>2.2570427880500299</v>
      </c>
      <c r="F59">
        <v>4.8997783444424003</v>
      </c>
    </row>
    <row r="60" spans="1:6" x14ac:dyDescent="0.25">
      <c r="A60">
        <v>2.2400000000000002</v>
      </c>
      <c r="B60">
        <v>0.45331329056400899</v>
      </c>
      <c r="C60">
        <v>0.361607531332161</v>
      </c>
      <c r="D60">
        <v>0.73344122156436398</v>
      </c>
      <c r="E60">
        <v>2.3326603585083099</v>
      </c>
      <c r="F60">
        <v>5.0572304758857802</v>
      </c>
    </row>
    <row r="61" spans="1:6" x14ac:dyDescent="0.25">
      <c r="A61">
        <v>2.2799999999999998</v>
      </c>
      <c r="B61">
        <v>0.47263516338038702</v>
      </c>
      <c r="C61">
        <v>0.373244342141065</v>
      </c>
      <c r="D61">
        <v>0.75810604723517505</v>
      </c>
      <c r="E61">
        <v>2.40368643782387</v>
      </c>
      <c r="F61">
        <v>5.2040969762300398</v>
      </c>
    </row>
    <row r="62" spans="1:6" x14ac:dyDescent="0.25">
      <c r="A62">
        <v>2.3199999999999998</v>
      </c>
      <c r="B62">
        <v>0.49160392101144101</v>
      </c>
      <c r="C62">
        <v>0.38509071334087103</v>
      </c>
      <c r="D62">
        <v>0.78222860353594104</v>
      </c>
      <c r="E62">
        <v>2.47202980148885</v>
      </c>
      <c r="F62">
        <v>5.3458894234494903</v>
      </c>
    </row>
    <row r="63" spans="1:6" x14ac:dyDescent="0.25">
      <c r="A63">
        <v>2.36</v>
      </c>
      <c r="B63">
        <v>0.51023054424050496</v>
      </c>
      <c r="C63">
        <v>0.39611954608850197</v>
      </c>
      <c r="D63">
        <v>0.806530309775494</v>
      </c>
      <c r="E63">
        <v>2.5386982045663502</v>
      </c>
      <c r="F63">
        <v>5.4797187305248096</v>
      </c>
    </row>
    <row r="64" spans="1:6" x14ac:dyDescent="0.25">
      <c r="A64">
        <v>2.4</v>
      </c>
      <c r="B64">
        <v>0.52892017638081701</v>
      </c>
      <c r="C64">
        <v>0.406621221779081</v>
      </c>
      <c r="D64">
        <v>0.82748296009686995</v>
      </c>
      <c r="E64">
        <v>2.59802512649485</v>
      </c>
      <c r="F64">
        <v>5.6016254091062097</v>
      </c>
    </row>
    <row r="65" spans="1:6" x14ac:dyDescent="0.25">
      <c r="A65">
        <v>2.44</v>
      </c>
      <c r="B65">
        <v>0.54626865873449404</v>
      </c>
      <c r="C65">
        <v>0.41626500647029002</v>
      </c>
      <c r="D65">
        <v>0.850382092181312</v>
      </c>
      <c r="E65">
        <v>2.6577907325390902</v>
      </c>
      <c r="F65">
        <v>5.71747034686988</v>
      </c>
    </row>
    <row r="66" spans="1:6" x14ac:dyDescent="0.25">
      <c r="A66">
        <v>2.48</v>
      </c>
      <c r="B66">
        <v>0.563985891261501</v>
      </c>
      <c r="C66">
        <v>0.42464556791930702</v>
      </c>
      <c r="D66">
        <v>0.867729420595859</v>
      </c>
      <c r="E66">
        <v>2.70634955529645</v>
      </c>
      <c r="F66">
        <v>5.8150351044296604</v>
      </c>
    </row>
    <row r="67" spans="1:6" x14ac:dyDescent="0.25">
      <c r="A67">
        <v>2.52</v>
      </c>
      <c r="B67">
        <v>0.57959537521253801</v>
      </c>
      <c r="C67">
        <v>0.432117651124939</v>
      </c>
      <c r="D67">
        <v>0.88797404621944198</v>
      </c>
      <c r="E67">
        <v>2.7559632715662499</v>
      </c>
      <c r="F67">
        <v>5.9066927636653901</v>
      </c>
    </row>
    <row r="68" spans="1:6" x14ac:dyDescent="0.25">
      <c r="A68">
        <v>2.56</v>
      </c>
      <c r="B68">
        <v>0.59569213982270697</v>
      </c>
      <c r="C68">
        <v>0.43769195336705302</v>
      </c>
      <c r="D68">
        <v>0.90138218691025596</v>
      </c>
      <c r="E68">
        <v>2.79177796387776</v>
      </c>
      <c r="F68">
        <v>5.9749342399047896</v>
      </c>
    </row>
    <row r="69" spans="1:6" x14ac:dyDescent="0.25">
      <c r="A69">
        <v>2.6</v>
      </c>
      <c r="B69">
        <v>0.609232840402536</v>
      </c>
      <c r="C69">
        <v>0.44226493109231202</v>
      </c>
      <c r="D69">
        <v>0.91760263715572199</v>
      </c>
      <c r="E69">
        <v>2.8273943767090999</v>
      </c>
      <c r="F69">
        <v>6.0350207345228197</v>
      </c>
    </row>
    <row r="70" spans="1:6" x14ac:dyDescent="0.25">
      <c r="A70">
        <v>2.64</v>
      </c>
      <c r="B70">
        <v>0.62315230313008896</v>
      </c>
      <c r="C70">
        <v>0.44447572564297799</v>
      </c>
      <c r="D70">
        <v>0.92672462358040497</v>
      </c>
      <c r="E70">
        <v>2.8480391873944302</v>
      </c>
      <c r="F70">
        <v>6.0681443569827103</v>
      </c>
    </row>
    <row r="71" spans="1:6" x14ac:dyDescent="0.25">
      <c r="A71">
        <v>2.68</v>
      </c>
      <c r="B71">
        <v>0.63440917754672099</v>
      </c>
      <c r="C71">
        <v>0.44552785036422998</v>
      </c>
      <c r="D71">
        <v>0.93753092505713098</v>
      </c>
      <c r="E71">
        <v>2.8653816341171301</v>
      </c>
      <c r="F71">
        <v>6.0883223964210202</v>
      </c>
    </row>
    <row r="72" spans="1:6" x14ac:dyDescent="0.25">
      <c r="A72">
        <v>2.72</v>
      </c>
      <c r="B72">
        <v>0.64571091468111996</v>
      </c>
      <c r="C72">
        <v>0.44395364748704003</v>
      </c>
      <c r="D72">
        <v>0.94188622647175901</v>
      </c>
      <c r="E72">
        <v>2.86779509307252</v>
      </c>
      <c r="F72">
        <v>6.0795270079061403</v>
      </c>
    </row>
    <row r="73" spans="1:6" x14ac:dyDescent="0.25">
      <c r="A73">
        <v>2.76</v>
      </c>
      <c r="B73">
        <v>0.65454715900065596</v>
      </c>
      <c r="C73">
        <v>0.44099131891688198</v>
      </c>
      <c r="D73">
        <v>0.94595052883318298</v>
      </c>
      <c r="E73">
        <v>2.86233959130784</v>
      </c>
      <c r="F73">
        <v>6.0508654015250496</v>
      </c>
    </row>
    <row r="74" spans="1:6" x14ac:dyDescent="0.25">
      <c r="A74">
        <v>2.8</v>
      </c>
      <c r="B74">
        <v>0.66291060361495502</v>
      </c>
      <c r="C74">
        <v>0.43533077480365301</v>
      </c>
      <c r="D74">
        <v>0.944825669723099</v>
      </c>
      <c r="E74">
        <v>2.8427180621594799</v>
      </c>
      <c r="F74">
        <v>5.9923343587761799</v>
      </c>
    </row>
    <row r="75" spans="1:6" x14ac:dyDescent="0.25">
      <c r="A75">
        <v>2.84</v>
      </c>
      <c r="B75">
        <v>0.66922059282142998</v>
      </c>
      <c r="C75">
        <v>0.42799057081622</v>
      </c>
      <c r="D75">
        <v>0.94093653306270397</v>
      </c>
      <c r="E75">
        <v>2.8098565154362798</v>
      </c>
      <c r="F75">
        <v>5.9057884719205003</v>
      </c>
    </row>
    <row r="76" spans="1:6" x14ac:dyDescent="0.25">
      <c r="A76">
        <v>2.88</v>
      </c>
      <c r="B76">
        <v>0.67443098374867905</v>
      </c>
      <c r="C76">
        <v>0.41803466458779898</v>
      </c>
      <c r="D76">
        <v>0.933331356407478</v>
      </c>
      <c r="E76">
        <v>2.76365000902531</v>
      </c>
      <c r="F76">
        <v>5.7889679011507704</v>
      </c>
    </row>
    <row r="77" spans="1:6" x14ac:dyDescent="0.25">
      <c r="A77">
        <v>2.92</v>
      </c>
      <c r="B77">
        <v>0.67809754631024599</v>
      </c>
      <c r="C77">
        <v>0.40607660148046598</v>
      </c>
      <c r="D77">
        <v>0.92041601871485901</v>
      </c>
      <c r="E77">
        <v>2.6988033681385399</v>
      </c>
      <c r="F77">
        <v>5.6360344999208403</v>
      </c>
    </row>
    <row r="78" spans="1:6" x14ac:dyDescent="0.25">
      <c r="A78">
        <v>2.96</v>
      </c>
      <c r="B78">
        <v>0.68002557473381797</v>
      </c>
      <c r="C78">
        <v>0.39169127632434397</v>
      </c>
      <c r="D78">
        <v>0.905055453544654</v>
      </c>
      <c r="E78">
        <v>2.62081757282178</v>
      </c>
      <c r="F78">
        <v>5.4523745324662203</v>
      </c>
    </row>
    <row r="79" spans="1:6" x14ac:dyDescent="0.25">
      <c r="A79">
        <v>3</v>
      </c>
      <c r="B79">
        <v>0.68090166996595802</v>
      </c>
      <c r="C79">
        <v>0.37501213444662701</v>
      </c>
      <c r="D79">
        <v>0.88218099900678404</v>
      </c>
      <c r="E79">
        <v>2.5194908741419302</v>
      </c>
      <c r="F79">
        <v>5.2261677333422902</v>
      </c>
    </row>
    <row r="80" spans="1:6" x14ac:dyDescent="0.25">
      <c r="A80">
        <v>3.04</v>
      </c>
      <c r="B80">
        <v>0.67949638426803105</v>
      </c>
      <c r="C80">
        <v>0.356179673326524</v>
      </c>
      <c r="D80">
        <v>0.85761034643628797</v>
      </c>
      <c r="E80">
        <v>2.4040893342359602</v>
      </c>
      <c r="F80">
        <v>4.96878229546616</v>
      </c>
    </row>
    <row r="81" spans="1:6" x14ac:dyDescent="0.25">
      <c r="A81">
        <v>3.08</v>
      </c>
      <c r="B81">
        <v>0.67743559638195705</v>
      </c>
      <c r="C81">
        <v>0.33491785048449801</v>
      </c>
      <c r="D81">
        <v>0.823999155009002</v>
      </c>
      <c r="E81">
        <v>2.26189759970358</v>
      </c>
      <c r="F81">
        <v>4.6663581854385896</v>
      </c>
    </row>
    <row r="82" spans="1:6" x14ac:dyDescent="0.25">
      <c r="A82">
        <v>3.12</v>
      </c>
      <c r="B82">
        <v>0.67275931305245096</v>
      </c>
      <c r="C82">
        <v>0.31195616496859002</v>
      </c>
      <c r="D82">
        <v>0.78879590453716897</v>
      </c>
      <c r="E82">
        <v>2.1033186926691001</v>
      </c>
      <c r="F82">
        <v>4.3340686494686098</v>
      </c>
    </row>
    <row r="83" spans="1:6" x14ac:dyDescent="0.25">
      <c r="A83">
        <v>3.16</v>
      </c>
      <c r="B83">
        <v>0.66772370922878999</v>
      </c>
      <c r="C83">
        <v>0.28688890764966002</v>
      </c>
      <c r="D83">
        <v>0.74394340935404601</v>
      </c>
      <c r="E83">
        <v>1.91610150531876</v>
      </c>
      <c r="F83">
        <v>3.9628385465871498</v>
      </c>
    </row>
    <row r="84" spans="1:6" x14ac:dyDescent="0.25">
      <c r="A84">
        <v>3.2</v>
      </c>
      <c r="B84">
        <v>0.66006782466922798</v>
      </c>
      <c r="C84">
        <v>0.261204478189907</v>
      </c>
      <c r="D84">
        <v>0.69715449117605999</v>
      </c>
      <c r="E84">
        <v>1.70904973584957</v>
      </c>
      <c r="F84">
        <v>3.5720060079535698</v>
      </c>
    </row>
    <row r="85" spans="1:6" x14ac:dyDescent="0.25">
      <c r="A85">
        <v>3.24</v>
      </c>
      <c r="B85">
        <v>0.65234795744014895</v>
      </c>
      <c r="C85">
        <v>0.235083423841878</v>
      </c>
      <c r="D85">
        <v>0.64129770763230398</v>
      </c>
      <c r="E85">
        <v>1.47356871051941</v>
      </c>
      <c r="F85">
        <v>3.1710874796588802</v>
      </c>
    </row>
    <row r="86" spans="1:6" x14ac:dyDescent="0.25">
      <c r="A86">
        <v>3.28</v>
      </c>
      <c r="B86">
        <v>0.64247996102743998</v>
      </c>
      <c r="C86">
        <v>0.21159911531460801</v>
      </c>
      <c r="D86">
        <v>0.58352349661331104</v>
      </c>
      <c r="E86">
        <v>1.2151816821127599</v>
      </c>
      <c r="F86">
        <v>2.79661179069713</v>
      </c>
    </row>
    <row r="87" spans="1:6" x14ac:dyDescent="0.25">
      <c r="A87">
        <v>3.32</v>
      </c>
      <c r="B87">
        <v>0.63307014213102297</v>
      </c>
      <c r="C87">
        <v>0.19319663094762499</v>
      </c>
      <c r="D87">
        <v>0.51934685883423704</v>
      </c>
      <c r="E87">
        <v>0.93385093423020404</v>
      </c>
      <c r="F87">
        <v>2.5109528131835601</v>
      </c>
    </row>
    <row r="88" spans="1:6" x14ac:dyDescent="0.25">
      <c r="A88">
        <v>3.36</v>
      </c>
      <c r="B88">
        <v>0.62266703851508498</v>
      </c>
      <c r="C88">
        <v>0.18597165423161</v>
      </c>
      <c r="D88">
        <v>0.456272003540733</v>
      </c>
      <c r="E88">
        <v>0.63945495472690494</v>
      </c>
      <c r="F88">
        <v>2.4002372478431901</v>
      </c>
    </row>
    <row r="89" spans="1:6" x14ac:dyDescent="0.25">
      <c r="A89">
        <v>3.4</v>
      </c>
      <c r="B89">
        <v>0.61382879976429405</v>
      </c>
      <c r="C89">
        <v>0.19400583680067099</v>
      </c>
      <c r="D89">
        <v>0.39560246422689399</v>
      </c>
      <c r="E89">
        <v>0.393171926288024</v>
      </c>
      <c r="F89">
        <v>2.56490747718358</v>
      </c>
    </row>
    <row r="90" spans="1:6" x14ac:dyDescent="0.25">
      <c r="A90">
        <v>3.44</v>
      </c>
      <c r="B90">
        <v>0.60610286945955405</v>
      </c>
      <c r="C90">
        <v>0.22049656666098799</v>
      </c>
      <c r="D90">
        <v>0.35114795158268303</v>
      </c>
      <c r="E90">
        <v>0.41706116732585602</v>
      </c>
      <c r="F90">
        <v>3.01561050269085</v>
      </c>
    </row>
    <row r="91" spans="1:6" x14ac:dyDescent="0.25">
      <c r="A91">
        <v>3.48</v>
      </c>
      <c r="B91">
        <v>0.60202891463414598</v>
      </c>
      <c r="C91">
        <v>0.26297571060196101</v>
      </c>
      <c r="D91">
        <v>0.33555254614288899</v>
      </c>
      <c r="E91">
        <v>0.74548180115954998</v>
      </c>
      <c r="F91">
        <v>3.71582325699223</v>
      </c>
    </row>
    <row r="92" spans="1:6" x14ac:dyDescent="0.25">
      <c r="A92">
        <v>3.52</v>
      </c>
      <c r="B92">
        <v>0.60230032537287104</v>
      </c>
      <c r="C92">
        <v>0.31950966883038101</v>
      </c>
      <c r="D92">
        <v>0.36701975171639301</v>
      </c>
      <c r="E92">
        <v>1.1826824439194401</v>
      </c>
      <c r="F92">
        <v>4.6056970218034801</v>
      </c>
    </row>
    <row r="93" spans="1:6" x14ac:dyDescent="0.25">
      <c r="A93">
        <v>3.56</v>
      </c>
      <c r="B93">
        <v>0.60937227540931704</v>
      </c>
      <c r="C93">
        <v>0.38671914123926998</v>
      </c>
      <c r="D93">
        <v>0.44213841635223</v>
      </c>
      <c r="E93">
        <v>1.6740135695521099</v>
      </c>
      <c r="F93">
        <v>5.6471215126969501</v>
      </c>
    </row>
    <row r="94" spans="1:6" x14ac:dyDescent="0.25">
      <c r="A94">
        <v>3.6</v>
      </c>
      <c r="B94">
        <v>0.62476489813771197</v>
      </c>
      <c r="C94">
        <v>0.46402082591594401</v>
      </c>
      <c r="D94">
        <v>0.55590890170250695</v>
      </c>
      <c r="E94">
        <v>2.2173360431246798</v>
      </c>
      <c r="F94">
        <v>6.8236328385420997</v>
      </c>
    </row>
    <row r="95" spans="1:6" x14ac:dyDescent="0.25">
      <c r="A95">
        <v>3.64</v>
      </c>
      <c r="B95">
        <v>0.65036197660140105</v>
      </c>
      <c r="C95">
        <v>0.54954805670574203</v>
      </c>
      <c r="D95">
        <v>0.69456063506312604</v>
      </c>
      <c r="E95">
        <v>2.8014878097418401</v>
      </c>
      <c r="F95">
        <v>8.1164210866117408</v>
      </c>
    </row>
    <row r="96" spans="1:6" x14ac:dyDescent="0.25">
      <c r="A96">
        <v>3.68</v>
      </c>
      <c r="B96">
        <v>0.68771340265718295</v>
      </c>
      <c r="C96">
        <v>0.64375732307627398</v>
      </c>
      <c r="D96">
        <v>0.85681066533093198</v>
      </c>
      <c r="E96">
        <v>3.4359926826706699</v>
      </c>
      <c r="F96">
        <v>9.53030981979005</v>
      </c>
    </row>
    <row r="97" spans="1:6" x14ac:dyDescent="0.25">
      <c r="A97">
        <v>3.72</v>
      </c>
      <c r="B97">
        <v>0.73745774070704195</v>
      </c>
      <c r="C97">
        <v>0.74548158455126601</v>
      </c>
      <c r="D97">
        <v>1.03615554222965</v>
      </c>
      <c r="E97">
        <v>4.1126635344951801</v>
      </c>
      <c r="F97">
        <v>11.0523576580959</v>
      </c>
    </row>
    <row r="98" spans="1:6" x14ac:dyDescent="0.25">
      <c r="A98">
        <v>3.76</v>
      </c>
      <c r="B98">
        <v>0.80065240747030297</v>
      </c>
      <c r="C98">
        <v>0.85541719382146497</v>
      </c>
      <c r="D98">
        <v>1.2338350493012</v>
      </c>
      <c r="E98">
        <v>4.8405853466211903</v>
      </c>
      <c r="F98">
        <v>12.6933851756487</v>
      </c>
    </row>
    <row r="99" spans="1:6" x14ac:dyDescent="0.25">
      <c r="A99">
        <v>3.8</v>
      </c>
      <c r="B99">
        <v>0.87661893999735196</v>
      </c>
      <c r="C99">
        <v>0.97278977876429096</v>
      </c>
      <c r="D99">
        <v>1.4475552454610401</v>
      </c>
      <c r="E99">
        <v>5.6146255944782597</v>
      </c>
      <c r="F99">
        <v>14.444248393116601</v>
      </c>
    </row>
    <row r="100" spans="1:6" x14ac:dyDescent="0.25">
      <c r="A100">
        <v>3.84</v>
      </c>
      <c r="B100">
        <v>0.96618244292816202</v>
      </c>
      <c r="C100">
        <v>1.09815110236902</v>
      </c>
      <c r="D100">
        <v>1.6774486967754201</v>
      </c>
      <c r="E100">
        <v>6.4405145592796398</v>
      </c>
      <c r="F100">
        <v>16.314855569086099</v>
      </c>
    </row>
    <row r="101" spans="1:6" x14ac:dyDescent="0.25">
      <c r="A101">
        <v>3.88</v>
      </c>
      <c r="B101">
        <v>1.06783271007362</v>
      </c>
      <c r="C101">
        <v>1.2310914930922101</v>
      </c>
      <c r="D101">
        <v>1.92431122329775</v>
      </c>
      <c r="E101">
        <v>7.3172267407893701</v>
      </c>
      <c r="F101">
        <v>18.300799944134098</v>
      </c>
    </row>
    <row r="102" spans="1:6" x14ac:dyDescent="0.25">
      <c r="A102">
        <v>3.92</v>
      </c>
      <c r="B102">
        <v>1.18261367342708</v>
      </c>
      <c r="C102">
        <v>1.3718327031464601</v>
      </c>
      <c r="D102">
        <v>2.1861399417158802</v>
      </c>
      <c r="E102">
        <v>8.2460169816469904</v>
      </c>
      <c r="F102">
        <v>20.407666244832399</v>
      </c>
    </row>
    <row r="103" spans="1:6" x14ac:dyDescent="0.25">
      <c r="A103">
        <v>3.96</v>
      </c>
      <c r="B103">
        <v>1.3086307426386801</v>
      </c>
      <c r="C103">
        <v>1.52034801697517</v>
      </c>
      <c r="D103">
        <v>2.4662814953996999</v>
      </c>
      <c r="E103">
        <v>9.2301404677247998</v>
      </c>
      <c r="F103">
        <v>22.636457919862998</v>
      </c>
    </row>
    <row r="104" spans="1:6" x14ac:dyDescent="0.25">
      <c r="A104">
        <v>4</v>
      </c>
      <c r="B104">
        <v>1.44728676141862</v>
      </c>
      <c r="C104">
        <v>1.6764662095431999</v>
      </c>
      <c r="D104">
        <v>2.7607163248457298</v>
      </c>
      <c r="E104">
        <v>10.2665148844274</v>
      </c>
      <c r="F104">
        <v>24.987220298904401</v>
      </c>
    </row>
    <row r="105" spans="1:6" x14ac:dyDescent="0.25">
      <c r="A105">
        <v>4.04</v>
      </c>
      <c r="B105">
        <v>1.5965805407639999</v>
      </c>
      <c r="C105">
        <v>1.8405195025721499</v>
      </c>
      <c r="D105">
        <v>3.0745538956635499</v>
      </c>
      <c r="E105">
        <v>11.3618148401341</v>
      </c>
      <c r="F105">
        <v>27.465880733084902</v>
      </c>
    </row>
    <row r="106" spans="1:6" x14ac:dyDescent="0.25">
      <c r="A106">
        <v>4.08</v>
      </c>
      <c r="B106">
        <v>1.75812860922047</v>
      </c>
      <c r="C106">
        <v>2.0119790186523501</v>
      </c>
      <c r="D106">
        <v>3.4025215204062902</v>
      </c>
      <c r="E106">
        <v>12.509774551603799</v>
      </c>
      <c r="F106">
        <v>30.067435527789399</v>
      </c>
    </row>
    <row r="107" spans="1:6" x14ac:dyDescent="0.25">
      <c r="A107">
        <v>4.12</v>
      </c>
      <c r="B107">
        <v>1.93004792102569</v>
      </c>
      <c r="C107">
        <v>2.1914441592307399</v>
      </c>
      <c r="D107">
        <v>3.7503867220788698</v>
      </c>
      <c r="E107">
        <v>13.718815453761399</v>
      </c>
      <c r="F107">
        <v>32.8010599530785</v>
      </c>
    </row>
    <row r="108" spans="1:6" x14ac:dyDescent="0.25">
      <c r="A108">
        <v>4.16</v>
      </c>
      <c r="B108">
        <v>2.1138894795657301</v>
      </c>
      <c r="C108">
        <v>2.3781400180282599</v>
      </c>
      <c r="D108">
        <v>4.1127249036652298</v>
      </c>
      <c r="E108">
        <v>14.981284828455101</v>
      </c>
      <c r="F108">
        <v>35.658410543001096</v>
      </c>
    </row>
    <row r="109" spans="1:6" x14ac:dyDescent="0.25">
      <c r="A109">
        <v>4.2</v>
      </c>
      <c r="B109">
        <v>2.30811198770009</v>
      </c>
      <c r="C109">
        <v>2.5727818356602801</v>
      </c>
      <c r="D109">
        <v>4.4947245513827001</v>
      </c>
      <c r="E109">
        <v>16.305286558037398</v>
      </c>
      <c r="F109">
        <v>38.649436170580202</v>
      </c>
    </row>
    <row r="110" spans="1:6" x14ac:dyDescent="0.25">
      <c r="A110">
        <v>4.24</v>
      </c>
      <c r="B110">
        <v>2.5138996222520098</v>
      </c>
      <c r="C110">
        <v>2.7745054209999802</v>
      </c>
      <c r="D110">
        <v>4.8919474452028799</v>
      </c>
      <c r="E110">
        <v>17.683739263162199</v>
      </c>
      <c r="F110">
        <v>41.764767997612601</v>
      </c>
    </row>
    <row r="111" spans="1:6" x14ac:dyDescent="0.25">
      <c r="A111">
        <v>4.28</v>
      </c>
      <c r="B111">
        <v>2.7302491728890401</v>
      </c>
      <c r="C111">
        <v>2.9839601010491599</v>
      </c>
      <c r="D111">
        <v>5.3078956505538297</v>
      </c>
      <c r="E111">
        <v>19.122466713693498</v>
      </c>
      <c r="F111">
        <v>45.012457509988103</v>
      </c>
    </row>
    <row r="112" spans="1:6" x14ac:dyDescent="0.25">
      <c r="A112">
        <v>4.32</v>
      </c>
      <c r="B112">
        <v>2.95773338556813</v>
      </c>
      <c r="C112">
        <v>3.2003564964561999</v>
      </c>
      <c r="D112">
        <v>5.7400096683867696</v>
      </c>
      <c r="E112">
        <v>20.6165885061301</v>
      </c>
      <c r="F112">
        <v>48.384363527435603</v>
      </c>
    </row>
    <row r="113" spans="1:6" x14ac:dyDescent="0.25">
      <c r="A113">
        <v>4.3600000000000003</v>
      </c>
      <c r="B113">
        <v>3.1960061075074502</v>
      </c>
      <c r="C113">
        <v>3.4241056266835899</v>
      </c>
      <c r="D113">
        <v>6.1893715889276804</v>
      </c>
      <c r="E113">
        <v>22.168235099015298</v>
      </c>
      <c r="F113">
        <v>51.884401228343201</v>
      </c>
    </row>
    <row r="114" spans="1:6" x14ac:dyDescent="0.25">
      <c r="A114">
        <v>4.4000000000000004</v>
      </c>
      <c r="B114">
        <v>3.4448978357379398</v>
      </c>
      <c r="C114">
        <v>3.6546265085435001</v>
      </c>
      <c r="D114">
        <v>6.6557355140382999</v>
      </c>
      <c r="E114">
        <v>23.775640154153301</v>
      </c>
      <c r="F114">
        <v>55.507258901129603</v>
      </c>
    </row>
    <row r="115" spans="1:6" x14ac:dyDescent="0.25">
      <c r="A115">
        <v>4.4400000000000004</v>
      </c>
      <c r="B115">
        <v>3.7047200855114699</v>
      </c>
      <c r="C115">
        <v>3.8919666812915099</v>
      </c>
      <c r="D115">
        <v>7.1375705412754797</v>
      </c>
      <c r="E115">
        <v>25.436680260120799</v>
      </c>
      <c r="F115">
        <v>59.251409423378703</v>
      </c>
    </row>
    <row r="116" spans="1:6" x14ac:dyDescent="0.25">
      <c r="A116">
        <v>4.4800000000000004</v>
      </c>
      <c r="B116">
        <v>3.9745703702182298</v>
      </c>
      <c r="C116">
        <v>4.1358262306301201</v>
      </c>
      <c r="D116">
        <v>7.6368360815003697</v>
      </c>
      <c r="E116">
        <v>27.152707181913399</v>
      </c>
      <c r="F116">
        <v>63.114935741707498</v>
      </c>
    </row>
    <row r="117" spans="1:6" x14ac:dyDescent="0.25">
      <c r="A117">
        <v>4.5199999999999996</v>
      </c>
      <c r="B117">
        <v>4.2552854297689304</v>
      </c>
      <c r="C117">
        <v>4.3858447854235703</v>
      </c>
      <c r="D117">
        <v>8.1497805403924009</v>
      </c>
      <c r="E117">
        <v>28.917727490322498</v>
      </c>
      <c r="F117">
        <v>67.090756408150796</v>
      </c>
    </row>
    <row r="118" spans="1:6" x14ac:dyDescent="0.25">
      <c r="A118">
        <v>4.5599999999999996</v>
      </c>
      <c r="B118">
        <v>4.5453840722297398</v>
      </c>
      <c r="C118">
        <v>4.6420106439662696</v>
      </c>
      <c r="D118">
        <v>8.6799404943131293</v>
      </c>
      <c r="E118">
        <v>30.735317900657101</v>
      </c>
      <c r="F118">
        <v>71.179787838308897</v>
      </c>
    </row>
    <row r="119" spans="1:6" x14ac:dyDescent="0.25">
      <c r="A119">
        <v>4.5999999999999996</v>
      </c>
      <c r="B119">
        <v>4.8459842103011104</v>
      </c>
      <c r="C119">
        <v>4.90359743129713</v>
      </c>
      <c r="D119">
        <v>9.2221786546321205</v>
      </c>
      <c r="E119">
        <v>32.596767033957498</v>
      </c>
      <c r="F119">
        <v>75.370469127770093</v>
      </c>
    </row>
    <row r="120" spans="1:6" x14ac:dyDescent="0.25">
      <c r="A120">
        <v>4.6399999999999997</v>
      </c>
      <c r="B120">
        <v>5.1552733207330501</v>
      </c>
      <c r="C120">
        <v>5.1707777875867604</v>
      </c>
      <c r="D120">
        <v>9.7805724542208399</v>
      </c>
      <c r="E120">
        <v>34.506323023172698</v>
      </c>
      <c r="F120">
        <v>79.665080697410303</v>
      </c>
    </row>
    <row r="121" spans="1:6" x14ac:dyDescent="0.25">
      <c r="A121">
        <v>4.68</v>
      </c>
      <c r="B121">
        <v>5.4743322754069403</v>
      </c>
      <c r="C121">
        <v>5.4424973859408396</v>
      </c>
      <c r="D121">
        <v>10.3496850377885</v>
      </c>
      <c r="E121">
        <v>36.454225673601101</v>
      </c>
      <c r="F121">
        <v>84.0495040285046</v>
      </c>
    </row>
    <row r="122" spans="1:6" x14ac:dyDescent="0.25">
      <c r="A122">
        <v>4.72</v>
      </c>
      <c r="B122">
        <v>5.8013443541093999</v>
      </c>
      <c r="C122">
        <v>5.7188902696947101</v>
      </c>
      <c r="D122">
        <v>10.933039331281</v>
      </c>
      <c r="E122">
        <v>38.443679858989597</v>
      </c>
      <c r="F122">
        <v>88.525317755528107</v>
      </c>
    </row>
    <row r="123" spans="1:6" x14ac:dyDescent="0.25">
      <c r="A123">
        <v>4.76</v>
      </c>
      <c r="B123">
        <v>6.1370677462909997</v>
      </c>
      <c r="C123">
        <v>5.9986874344463201</v>
      </c>
      <c r="D123">
        <v>11.526089370874001</v>
      </c>
      <c r="E123">
        <v>40.465668889215301</v>
      </c>
      <c r="F123">
        <v>93.077984256075496</v>
      </c>
    </row>
    <row r="124" spans="1:6" x14ac:dyDescent="0.25">
      <c r="A124">
        <v>4.8</v>
      </c>
      <c r="B124">
        <v>6.4799466089862099</v>
      </c>
      <c r="C124">
        <v>6.2818384466961401</v>
      </c>
      <c r="D124">
        <v>12.130909966145699</v>
      </c>
      <c r="E124">
        <v>42.520859979508998</v>
      </c>
      <c r="F124">
        <v>97.706315184836996</v>
      </c>
    </row>
    <row r="125" spans="1:6" x14ac:dyDescent="0.25">
      <c r="A125">
        <v>4.84</v>
      </c>
      <c r="B125">
        <v>6.8300701409356996</v>
      </c>
      <c r="C125">
        <v>6.5670196689649796</v>
      </c>
      <c r="D125">
        <v>12.7447132758916</v>
      </c>
      <c r="E125">
        <v>44.602364153879897</v>
      </c>
      <c r="F125">
        <v>102.397476924682</v>
      </c>
    </row>
    <row r="126" spans="1:6" x14ac:dyDescent="0.25">
      <c r="A126">
        <v>4.88</v>
      </c>
      <c r="B126">
        <v>7.1862223268224703</v>
      </c>
      <c r="C126">
        <v>6.8537741145212898</v>
      </c>
      <c r="D126">
        <v>13.3674370573916</v>
      </c>
      <c r="E126">
        <v>46.707330283772997</v>
      </c>
      <c r="F126">
        <v>107.14640456398</v>
      </c>
    </row>
    <row r="127" spans="1:6" x14ac:dyDescent="0.25">
      <c r="A127">
        <v>4.92</v>
      </c>
      <c r="B127">
        <v>7.5476063567980498</v>
      </c>
      <c r="C127">
        <v>7.1407259770838598</v>
      </c>
      <c r="D127">
        <v>13.9982662790077</v>
      </c>
      <c r="E127">
        <v>48.8316365158555</v>
      </c>
      <c r="F127">
        <v>111.9437155998</v>
      </c>
    </row>
    <row r="128" spans="1:6" x14ac:dyDescent="0.25">
      <c r="A128">
        <v>4.96</v>
      </c>
      <c r="B128">
        <v>7.91338722454035</v>
      </c>
      <c r="C128">
        <v>7.4268129953423498</v>
      </c>
      <c r="D128">
        <v>14.634690373381201</v>
      </c>
      <c r="E128">
        <v>50.968783394501997</v>
      </c>
      <c r="F128">
        <v>116.780430657187</v>
      </c>
    </row>
    <row r="129" spans="1:6" x14ac:dyDescent="0.25">
      <c r="A129">
        <v>5</v>
      </c>
      <c r="B129">
        <v>8.2817901651376502</v>
      </c>
      <c r="C129">
        <v>7.7106834726250701</v>
      </c>
      <c r="D129">
        <v>15.277574278400699</v>
      </c>
      <c r="E129">
        <v>53.117373955105499</v>
      </c>
      <c r="F129">
        <v>121.651346580294</v>
      </c>
    </row>
    <row r="130" spans="1:6" x14ac:dyDescent="0.25">
      <c r="A130">
        <v>5.04</v>
      </c>
      <c r="B130">
        <v>8.6520328586192399</v>
      </c>
      <c r="C130">
        <v>7.9907623997736401</v>
      </c>
      <c r="D130">
        <v>15.9223199873766</v>
      </c>
      <c r="E130">
        <v>55.2681789580298</v>
      </c>
      <c r="F130">
        <v>126.544473210262</v>
      </c>
    </row>
    <row r="131" spans="1:6" x14ac:dyDescent="0.25">
      <c r="A131">
        <v>5.08</v>
      </c>
      <c r="B131">
        <v>9.0212104943248299</v>
      </c>
      <c r="C131">
        <v>8.2658351096414808</v>
      </c>
      <c r="D131">
        <v>16.5708546024767</v>
      </c>
      <c r="E131">
        <v>57.421821014582001</v>
      </c>
      <c r="F131">
        <v>131.458341935861</v>
      </c>
    </row>
    <row r="132" spans="1:6" x14ac:dyDescent="0.25">
      <c r="A132">
        <v>5.12</v>
      </c>
      <c r="B132">
        <v>9.3883097763251708</v>
      </c>
      <c r="C132">
        <v>8.5338998468221696</v>
      </c>
      <c r="D132">
        <v>17.217369866813598</v>
      </c>
      <c r="E132">
        <v>59.567650699913699</v>
      </c>
      <c r="F132">
        <v>136.37981503691</v>
      </c>
    </row>
    <row r="133" spans="1:6" x14ac:dyDescent="0.25">
      <c r="A133">
        <v>5.16</v>
      </c>
      <c r="B133">
        <v>9.7497153960404006</v>
      </c>
      <c r="C133">
        <v>8.7937241622829792</v>
      </c>
      <c r="D133">
        <v>17.864018445841602</v>
      </c>
      <c r="E133">
        <v>61.706573776991</v>
      </c>
      <c r="F133">
        <v>141.310179851399</v>
      </c>
    </row>
    <row r="134" spans="1:6" x14ac:dyDescent="0.25">
      <c r="A134">
        <v>5.2</v>
      </c>
      <c r="B134">
        <v>10.104147030364199</v>
      </c>
      <c r="C134">
        <v>9.0428090857541896</v>
      </c>
      <c r="D134">
        <v>18.5048874110357</v>
      </c>
      <c r="E134">
        <v>63.827806238856098</v>
      </c>
      <c r="F134">
        <v>146.237650799471</v>
      </c>
    </row>
    <row r="135" spans="1:6" x14ac:dyDescent="0.25">
      <c r="A135">
        <v>5.24</v>
      </c>
      <c r="B135">
        <v>10.447787908892201</v>
      </c>
      <c r="C135">
        <v>9.2795926765393499</v>
      </c>
      <c r="D135">
        <v>19.141344718686199</v>
      </c>
      <c r="E135">
        <v>65.9311190458304</v>
      </c>
      <c r="F135">
        <v>151.164908620978</v>
      </c>
    </row>
    <row r="136" spans="1:6" x14ac:dyDescent="0.25">
      <c r="A136">
        <v>5.28</v>
      </c>
      <c r="B136">
        <v>10.7790186133651</v>
      </c>
      <c r="C136">
        <v>9.5014270395565692</v>
      </c>
      <c r="D136">
        <v>19.7683970341986</v>
      </c>
      <c r="E136">
        <v>68.007716275485294</v>
      </c>
      <c r="F136">
        <v>156.084049673565</v>
      </c>
    </row>
    <row r="137" spans="1:6" x14ac:dyDescent="0.25">
      <c r="A137">
        <v>5.32</v>
      </c>
      <c r="B137">
        <v>11.0942621207586</v>
      </c>
      <c r="C137">
        <v>9.7070645896964507</v>
      </c>
      <c r="D137">
        <v>20.386054744147401</v>
      </c>
      <c r="E137">
        <v>70.055761984982098</v>
      </c>
      <c r="F137">
        <v>160.997983980643</v>
      </c>
    </row>
    <row r="138" spans="1:6" x14ac:dyDescent="0.25">
      <c r="A138">
        <v>5.36</v>
      </c>
      <c r="B138">
        <v>11.3914029528265</v>
      </c>
      <c r="C138">
        <v>9.89487265800242</v>
      </c>
      <c r="D138">
        <v>20.991475003268899</v>
      </c>
      <c r="E138">
        <v>72.069932884868294</v>
      </c>
      <c r="F138">
        <v>165.90434983132499</v>
      </c>
    </row>
    <row r="139" spans="1:6" x14ac:dyDescent="0.25">
      <c r="A139">
        <v>5.4</v>
      </c>
      <c r="B139">
        <v>11.6676029701134</v>
      </c>
      <c r="C139">
        <v>10.064210983838001</v>
      </c>
      <c r="D139">
        <v>21.5836612058594</v>
      </c>
      <c r="E139">
        <v>74.046584545589994</v>
      </c>
      <c r="F139">
        <v>170.80515577399001</v>
      </c>
    </row>
    <row r="140" spans="1:6" x14ac:dyDescent="0.25">
      <c r="A140">
        <v>5.44</v>
      </c>
      <c r="B140">
        <v>11.920797788502901</v>
      </c>
      <c r="C140">
        <v>10.2139626444231</v>
      </c>
      <c r="D140">
        <v>22.162961935262899</v>
      </c>
      <c r="E140">
        <v>75.9845966291645</v>
      </c>
      <c r="F140">
        <v>175.70364929201</v>
      </c>
    </row>
    <row r="141" spans="1:6" x14ac:dyDescent="0.25">
      <c r="A141">
        <v>5.48</v>
      </c>
      <c r="B141">
        <v>12.149388037955701</v>
      </c>
      <c r="C141">
        <v>10.342904268054401</v>
      </c>
      <c r="D141">
        <v>22.727922592502399</v>
      </c>
      <c r="E141">
        <v>77.879110455090895</v>
      </c>
      <c r="F141">
        <v>180.59995222179899</v>
      </c>
    </row>
    <row r="142" spans="1:6" x14ac:dyDescent="0.25">
      <c r="A142">
        <v>5.52</v>
      </c>
      <c r="B142">
        <v>12.350980154253101</v>
      </c>
      <c r="C142">
        <v>10.449861077041399</v>
      </c>
      <c r="D142">
        <v>23.2817493281498</v>
      </c>
      <c r="E142">
        <v>79.732579139052604</v>
      </c>
      <c r="F142">
        <v>185.50123408842899</v>
      </c>
    </row>
    <row r="143" spans="1:6" x14ac:dyDescent="0.25">
      <c r="A143">
        <v>5.56</v>
      </c>
      <c r="B143">
        <v>12.524231531847301</v>
      </c>
      <c r="C143">
        <v>10.533521918486199</v>
      </c>
      <c r="D143">
        <v>23.822305009029598</v>
      </c>
      <c r="E143">
        <v>81.539118387631603</v>
      </c>
      <c r="F143">
        <v>190.40551103829</v>
      </c>
    </row>
    <row r="144" spans="1:6" x14ac:dyDescent="0.25">
      <c r="A144">
        <v>5.6</v>
      </c>
      <c r="B144">
        <v>12.6659651927631</v>
      </c>
      <c r="C144">
        <v>10.593740233581</v>
      </c>
      <c r="D144">
        <v>24.353597786573602</v>
      </c>
      <c r="E144">
        <v>83.302751203151502</v>
      </c>
      <c r="F144">
        <v>195.32219456679701</v>
      </c>
    </row>
    <row r="145" spans="1:6" x14ac:dyDescent="0.25">
      <c r="A145">
        <v>5.64</v>
      </c>
      <c r="B145">
        <v>12.7748808510839</v>
      </c>
      <c r="C145">
        <v>10.629909832644699</v>
      </c>
      <c r="D145">
        <v>24.872529382783199</v>
      </c>
      <c r="E145">
        <v>85.017919193915304</v>
      </c>
      <c r="F145">
        <v>200.24938965139799</v>
      </c>
    </row>
    <row r="146" spans="1:6" x14ac:dyDescent="0.25">
      <c r="A146">
        <v>5.68</v>
      </c>
      <c r="B146">
        <v>12.8476388346426</v>
      </c>
      <c r="C146">
        <v>10.6423647901113</v>
      </c>
      <c r="D146">
        <v>25.382997254427501</v>
      </c>
      <c r="E146">
        <v>86.690007342009594</v>
      </c>
      <c r="F146">
        <v>205.198082765116</v>
      </c>
    </row>
    <row r="147" spans="1:6" x14ac:dyDescent="0.25">
      <c r="A147">
        <v>5.72</v>
      </c>
      <c r="B147">
        <v>12.8831768482297</v>
      </c>
      <c r="C147">
        <v>10.630390342750299</v>
      </c>
      <c r="D147">
        <v>25.8829675980178</v>
      </c>
      <c r="E147">
        <v>88.3171155646492</v>
      </c>
      <c r="F147">
        <v>210.16907487118101</v>
      </c>
    </row>
    <row r="148" spans="1:6" x14ac:dyDescent="0.25">
      <c r="A148">
        <v>5.76</v>
      </c>
      <c r="B148">
        <v>12.878599477378501</v>
      </c>
      <c r="C148">
        <v>10.5946756563263</v>
      </c>
      <c r="D148">
        <v>26.376805219252301</v>
      </c>
      <c r="E148">
        <v>89.906246146134194</v>
      </c>
      <c r="F148">
        <v>215.17342412022899</v>
      </c>
    </row>
    <row r="149" spans="1:6" x14ac:dyDescent="0.25">
      <c r="A149">
        <v>5.8</v>
      </c>
      <c r="B149">
        <v>12.833009553436399</v>
      </c>
      <c r="C149">
        <v>10.5364329057794</v>
      </c>
      <c r="D149">
        <v>26.866073873701701</v>
      </c>
      <c r="E149">
        <v>91.460931182105497</v>
      </c>
      <c r="F149">
        <v>220.21615033829499</v>
      </c>
    </row>
    <row r="150" spans="1:6" x14ac:dyDescent="0.25">
      <c r="A150">
        <v>5.84</v>
      </c>
      <c r="B150">
        <v>12.744464037818499</v>
      </c>
      <c r="C150">
        <v>10.4595012434881</v>
      </c>
      <c r="D150">
        <v>27.356642054270999</v>
      </c>
      <c r="E150">
        <v>92.988849142315303</v>
      </c>
      <c r="F150">
        <v>225.307362142318</v>
      </c>
    </row>
    <row r="151" spans="1:6" x14ac:dyDescent="0.25">
      <c r="A151">
        <v>5.88</v>
      </c>
      <c r="B151">
        <v>12.612361606579499</v>
      </c>
      <c r="C151">
        <v>10.3696222066636</v>
      </c>
      <c r="D151">
        <v>27.854624462151001</v>
      </c>
      <c r="E151">
        <v>94.499257367141198</v>
      </c>
      <c r="F151">
        <v>230.45729743219999</v>
      </c>
    </row>
    <row r="152" spans="1:6" x14ac:dyDescent="0.25">
      <c r="A152">
        <v>5.92</v>
      </c>
      <c r="B152">
        <v>12.435922295718999</v>
      </c>
      <c r="C152">
        <v>10.2746461987023</v>
      </c>
      <c r="D152">
        <v>28.365551840044599</v>
      </c>
      <c r="E152">
        <v>96.000805394833606</v>
      </c>
      <c r="F152">
        <v>235.675432739755</v>
      </c>
    </row>
    <row r="153" spans="1:6" x14ac:dyDescent="0.25">
      <c r="A153">
        <v>5.96</v>
      </c>
      <c r="B153">
        <v>12.214532460285399</v>
      </c>
      <c r="C153">
        <v>10.184082292198401</v>
      </c>
      <c r="D153">
        <v>28.8964421586039</v>
      </c>
      <c r="E153">
        <v>97.508823316309403</v>
      </c>
      <c r="F153">
        <v>240.97802233835</v>
      </c>
    </row>
    <row r="154" spans="1:6" x14ac:dyDescent="0.25">
      <c r="A154">
        <v>6</v>
      </c>
      <c r="B154">
        <v>11.948387888937299</v>
      </c>
      <c r="C154">
        <v>10.107978467796</v>
      </c>
      <c r="D154">
        <v>29.448986867371801</v>
      </c>
      <c r="E154">
        <v>99.033577815392405</v>
      </c>
      <c r="F154">
        <v>246.37530163044099</v>
      </c>
    </row>
    <row r="155" spans="1:6" x14ac:dyDescent="0.25">
      <c r="A155">
        <v>6.04</v>
      </c>
      <c r="B155">
        <v>11.637088388238</v>
      </c>
      <c r="C155">
        <v>10.057696960478699</v>
      </c>
      <c r="D155">
        <v>30.0289197709373</v>
      </c>
      <c r="E155">
        <v>100.59438770440499</v>
      </c>
      <c r="F155">
        <v>251.887562203828</v>
      </c>
    </row>
    <row r="156" spans="1:6" x14ac:dyDescent="0.25">
      <c r="A156">
        <v>6.08</v>
      </c>
      <c r="B156">
        <v>11.2822722616313</v>
      </c>
      <c r="C156">
        <v>10.0441263900036</v>
      </c>
      <c r="D156">
        <v>30.636636763479299</v>
      </c>
      <c r="E156">
        <v>102.202434370593</v>
      </c>
      <c r="F156">
        <v>257.52457837040703</v>
      </c>
    </row>
    <row r="157" spans="1:6" x14ac:dyDescent="0.25">
      <c r="A157">
        <v>6.12</v>
      </c>
      <c r="B157">
        <v>10.8849020644563</v>
      </c>
      <c r="C157">
        <v>10.079007587358699</v>
      </c>
      <c r="D157">
        <v>31.2800463480581</v>
      </c>
      <c r="E157">
        <v>103.877624330234</v>
      </c>
      <c r="F157">
        <v>263.30538725128702</v>
      </c>
    </row>
    <row r="158" spans="1:6" x14ac:dyDescent="0.25">
      <c r="A158">
        <v>6.16</v>
      </c>
      <c r="B158">
        <v>10.4488586706387</v>
      </c>
      <c r="C158">
        <v>10.1729024001268</v>
      </c>
      <c r="D158">
        <v>31.963146759118999</v>
      </c>
      <c r="E158">
        <v>105.631425309858</v>
      </c>
      <c r="F158">
        <v>269.23720063897298</v>
      </c>
    </row>
    <row r="159" spans="1:6" x14ac:dyDescent="0.25">
      <c r="A159">
        <v>6.2</v>
      </c>
      <c r="B159">
        <v>9.9770131751067801</v>
      </c>
      <c r="C159">
        <v>10.3360530967883</v>
      </c>
      <c r="D159">
        <v>32.696497598955702</v>
      </c>
      <c r="E159">
        <v>107.481405216249</v>
      </c>
      <c r="F159">
        <v>275.33257120134999</v>
      </c>
    </row>
    <row r="160" spans="1:6" x14ac:dyDescent="0.25">
      <c r="A160">
        <v>6.24</v>
      </c>
      <c r="B160">
        <v>9.4741035234239508</v>
      </c>
      <c r="C160">
        <v>10.5765866493074</v>
      </c>
      <c r="D160">
        <v>33.487527261163301</v>
      </c>
      <c r="E160">
        <v>109.43964373537599</v>
      </c>
      <c r="F160">
        <v>281.59458714891701</v>
      </c>
    </row>
    <row r="161" spans="1:6" x14ac:dyDescent="0.25">
      <c r="A161">
        <v>6.28</v>
      </c>
      <c r="B161">
        <v>8.9430639910744603</v>
      </c>
      <c r="C161">
        <v>10.9006634822639</v>
      </c>
      <c r="D161">
        <v>34.346856000251499</v>
      </c>
      <c r="E161">
        <v>111.520912981891</v>
      </c>
      <c r="F161">
        <v>288.02712847964301</v>
      </c>
    </row>
    <row r="162" spans="1:6" x14ac:dyDescent="0.25">
      <c r="A162">
        <v>6.32</v>
      </c>
      <c r="B162">
        <v>8.38770412550838</v>
      </c>
      <c r="C162">
        <v>11.3121346058299</v>
      </c>
      <c r="D162">
        <v>35.2841835605184</v>
      </c>
      <c r="E162">
        <v>113.739200831205</v>
      </c>
      <c r="F162">
        <v>294.631167472816</v>
      </c>
    </row>
    <row r="163" spans="1:6" x14ac:dyDescent="0.25">
      <c r="A163">
        <v>6.36</v>
      </c>
      <c r="B163">
        <v>7.8110926085463896</v>
      </c>
      <c r="C163">
        <v>11.8118918398619</v>
      </c>
      <c r="D163">
        <v>36.308522417887701</v>
      </c>
      <c r="E163">
        <v>116.106109217458</v>
      </c>
      <c r="F163">
        <v>301.40384971065498</v>
      </c>
    </row>
    <row r="164" spans="1:6" x14ac:dyDescent="0.25">
      <c r="A164">
        <v>6.4</v>
      </c>
      <c r="B164">
        <v>7.2169164480125998</v>
      </c>
      <c r="C164">
        <v>12.398800966129301</v>
      </c>
      <c r="D164">
        <v>37.430469691280997</v>
      </c>
      <c r="E164">
        <v>118.635613527419</v>
      </c>
      <c r="F164">
        <v>308.34446976107898</v>
      </c>
    </row>
    <row r="165" spans="1:6" x14ac:dyDescent="0.25">
      <c r="A165">
        <v>6.44</v>
      </c>
      <c r="B165">
        <v>6.6097037214711101</v>
      </c>
      <c r="C165">
        <v>13.068745809131199</v>
      </c>
      <c r="D165">
        <v>38.656717940236703</v>
      </c>
      <c r="E165">
        <v>121.33432338574001</v>
      </c>
      <c r="F165">
        <v>315.442865800341</v>
      </c>
    </row>
    <row r="166" spans="1:6" x14ac:dyDescent="0.25">
      <c r="A166">
        <v>6.48</v>
      </c>
      <c r="B166">
        <v>5.9942625151587103</v>
      </c>
      <c r="C166">
        <v>13.8166539676214</v>
      </c>
      <c r="D166">
        <v>39.998205782609503</v>
      </c>
      <c r="E166">
        <v>124.213843175389</v>
      </c>
      <c r="F166">
        <v>322.69398408352401</v>
      </c>
    </row>
    <row r="167" spans="1:6" x14ac:dyDescent="0.25">
      <c r="A167">
        <v>6.52</v>
      </c>
      <c r="B167">
        <v>5.3777012866367402</v>
      </c>
      <c r="C167">
        <v>14.635579320407601</v>
      </c>
      <c r="D167">
        <v>41.4609331310063</v>
      </c>
      <c r="E167">
        <v>127.276867884927</v>
      </c>
      <c r="F167">
        <v>330.08106498863202</v>
      </c>
    </row>
    <row r="168" spans="1:6" x14ac:dyDescent="0.25">
      <c r="A168">
        <v>6.56</v>
      </c>
      <c r="B168">
        <v>4.76810818458668</v>
      </c>
      <c r="C168">
        <v>15.518327238453001</v>
      </c>
      <c r="D168">
        <v>43.055707945646503</v>
      </c>
      <c r="E168">
        <v>130.532508410421</v>
      </c>
      <c r="F168">
        <v>337.59415871952802</v>
      </c>
    </row>
    <row r="169" spans="1:6" x14ac:dyDescent="0.25">
      <c r="A169">
        <v>6.6</v>
      </c>
      <c r="B169">
        <v>4.1793864008473003</v>
      </c>
      <c r="C169">
        <v>16.456641746882902</v>
      </c>
      <c r="D169">
        <v>44.787015735634299</v>
      </c>
      <c r="E169">
        <v>133.98208103757</v>
      </c>
      <c r="F169">
        <v>345.21310494916798</v>
      </c>
    </row>
    <row r="170" spans="1:6" x14ac:dyDescent="0.25">
      <c r="A170">
        <v>6.64</v>
      </c>
      <c r="B170">
        <v>3.63099699971717</v>
      </c>
      <c r="C170">
        <v>17.4422512553977</v>
      </c>
      <c r="D170">
        <v>46.660792578728902</v>
      </c>
      <c r="E170">
        <v>137.63218431301399</v>
      </c>
      <c r="F170">
        <v>352.92323420496098</v>
      </c>
    </row>
    <row r="171" spans="1:6" x14ac:dyDescent="0.25">
      <c r="A171">
        <v>6.68</v>
      </c>
      <c r="B171">
        <v>3.1544324321230199</v>
      </c>
      <c r="C171">
        <v>18.467463578815899</v>
      </c>
      <c r="D171">
        <v>48.677016081099502</v>
      </c>
      <c r="E171">
        <v>141.484000150279</v>
      </c>
      <c r="F171">
        <v>360.70299180888901</v>
      </c>
    </row>
    <row r="172" spans="1:6" x14ac:dyDescent="0.25">
      <c r="A172">
        <v>6.72</v>
      </c>
      <c r="B172">
        <v>2.7936282553214</v>
      </c>
      <c r="C172">
        <v>19.525508298436801</v>
      </c>
      <c r="D172">
        <v>50.8348632973319</v>
      </c>
      <c r="E172">
        <v>145.539734751765</v>
      </c>
      <c r="F172">
        <v>368.53242053085802</v>
      </c>
    </row>
    <row r="173" spans="1:6" x14ac:dyDescent="0.25">
      <c r="A173">
        <v>6.76</v>
      </c>
      <c r="B173">
        <v>2.6012265138282902</v>
      </c>
      <c r="C173">
        <v>20.6111257221838</v>
      </c>
      <c r="D173">
        <v>53.1317590540474</v>
      </c>
      <c r="E173">
        <v>149.79849583458301</v>
      </c>
      <c r="F173">
        <v>376.389333684657</v>
      </c>
    </row>
    <row r="174" spans="1:6" x14ac:dyDescent="0.25">
      <c r="A174">
        <v>6.8</v>
      </c>
      <c r="B174">
        <v>2.6143531156425701</v>
      </c>
      <c r="C174">
        <v>21.718792365737599</v>
      </c>
      <c r="D174">
        <v>55.563011842306501</v>
      </c>
      <c r="E174">
        <v>154.254843897596</v>
      </c>
      <c r="F174">
        <v>384.248873705194</v>
      </c>
    </row>
    <row r="175" spans="1:6" x14ac:dyDescent="0.25">
      <c r="A175">
        <v>6.84</v>
      </c>
      <c r="B175">
        <v>2.8246324338939499</v>
      </c>
      <c r="C175">
        <v>22.843071189564501</v>
      </c>
      <c r="D175">
        <v>58.1255055274776</v>
      </c>
      <c r="E175">
        <v>158.90260085194799</v>
      </c>
      <c r="F175">
        <v>392.089243248679</v>
      </c>
    </row>
    <row r="176" spans="1:6" x14ac:dyDescent="0.25">
      <c r="A176">
        <v>6.88</v>
      </c>
      <c r="B176">
        <v>3.18513731362011</v>
      </c>
      <c r="C176">
        <v>23.977056525529601</v>
      </c>
      <c r="D176">
        <v>60.811244670473101</v>
      </c>
      <c r="E176">
        <v>163.72716699114</v>
      </c>
      <c r="F176">
        <v>399.88284445366099</v>
      </c>
    </row>
    <row r="177" spans="1:6" x14ac:dyDescent="0.25">
      <c r="A177">
        <v>6.92</v>
      </c>
      <c r="B177">
        <v>3.6396989493119301</v>
      </c>
      <c r="C177">
        <v>25.1140949220413</v>
      </c>
      <c r="D177">
        <v>63.614726868673799</v>
      </c>
      <c r="E177">
        <v>168.71653030360301</v>
      </c>
      <c r="F177">
        <v>407.60889452641902</v>
      </c>
    </row>
    <row r="178" spans="1:6" x14ac:dyDescent="0.25">
      <c r="A178">
        <v>6.96</v>
      </c>
      <c r="B178">
        <v>4.1453133640435702</v>
      </c>
      <c r="C178">
        <v>26.247134973597699</v>
      </c>
      <c r="D178">
        <v>66.524237708192999</v>
      </c>
      <c r="E178">
        <v>173.85003922963099</v>
      </c>
      <c r="F178">
        <v>415.23914327310598</v>
      </c>
    </row>
    <row r="179" spans="1:6" x14ac:dyDescent="0.25">
      <c r="A179">
        <v>7</v>
      </c>
      <c r="B179">
        <v>4.6726867484696797</v>
      </c>
      <c r="C179">
        <v>27.3700356307526</v>
      </c>
      <c r="D179">
        <v>69.530649280576796</v>
      </c>
      <c r="E179">
        <v>179.11143950434399</v>
      </c>
      <c r="F179">
        <v>422.75320371273398</v>
      </c>
    </row>
    <row r="180" spans="1:6" x14ac:dyDescent="0.25">
      <c r="A180">
        <v>7.04</v>
      </c>
      <c r="B180">
        <v>5.2032431052165702</v>
      </c>
      <c r="C180">
        <v>28.477249949902902</v>
      </c>
      <c r="D180">
        <v>72.619303046628801</v>
      </c>
      <c r="E180">
        <v>184.475970846417</v>
      </c>
      <c r="F180">
        <v>430.12319033468498</v>
      </c>
    </row>
    <row r="181" spans="1:6" x14ac:dyDescent="0.25">
      <c r="A181">
        <v>7.08</v>
      </c>
      <c r="B181">
        <v>5.7251006902802901</v>
      </c>
      <c r="C181">
        <v>29.564647202425999</v>
      </c>
      <c r="D181">
        <v>75.777560774840495</v>
      </c>
      <c r="E181">
        <v>189.922001202883</v>
      </c>
      <c r="F181">
        <v>437.32785059738802</v>
      </c>
    </row>
    <row r="182" spans="1:6" x14ac:dyDescent="0.25">
      <c r="A182">
        <v>7.12</v>
      </c>
      <c r="B182">
        <v>6.2296508250334099</v>
      </c>
      <c r="C182">
        <v>30.629736870894</v>
      </c>
      <c r="D182">
        <v>78.990601055983603</v>
      </c>
      <c r="E182">
        <v>195.422417886696</v>
      </c>
      <c r="F182">
        <v>444.34136337722902</v>
      </c>
    </row>
    <row r="183" spans="1:6" x14ac:dyDescent="0.25">
      <c r="A183">
        <v>7.16</v>
      </c>
      <c r="B183">
        <v>6.7116093422337402</v>
      </c>
      <c r="C183">
        <v>31.670951733996301</v>
      </c>
      <c r="D183">
        <v>82.244846409716899</v>
      </c>
      <c r="E183">
        <v>200.952306475234</v>
      </c>
      <c r="F183">
        <v>451.141929448062</v>
      </c>
    </row>
    <row r="184" spans="1:6" x14ac:dyDescent="0.25">
      <c r="A184">
        <v>7.2</v>
      </c>
      <c r="B184">
        <v>7.1659321836433296</v>
      </c>
      <c r="C184">
        <v>32.687361565873701</v>
      </c>
      <c r="D184">
        <v>85.527162960434495</v>
      </c>
      <c r="E184">
        <v>206.48558008343801</v>
      </c>
      <c r="F184">
        <v>457.70674465870599</v>
      </c>
    </row>
    <row r="185" spans="1:6" x14ac:dyDescent="0.25">
      <c r="A185">
        <v>7.24</v>
      </c>
      <c r="B185">
        <v>7.5895782981425901</v>
      </c>
      <c r="C185">
        <v>33.676809551512797</v>
      </c>
      <c r="D185">
        <v>88.822302714784996</v>
      </c>
      <c r="E185">
        <v>211.995391210593</v>
      </c>
      <c r="F185">
        <v>464.013370883466</v>
      </c>
    </row>
    <row r="186" spans="1:6" x14ac:dyDescent="0.25">
      <c r="A186">
        <v>7.28</v>
      </c>
      <c r="B186">
        <v>7.9787870665451397</v>
      </c>
      <c r="C186">
        <v>34.6364704465553</v>
      </c>
      <c r="D186">
        <v>92.116406915011893</v>
      </c>
      <c r="E186">
        <v>217.45681211545499</v>
      </c>
      <c r="F186">
        <v>470.04277059718402</v>
      </c>
    </row>
    <row r="187" spans="1:6" x14ac:dyDescent="0.25">
      <c r="A187">
        <v>7.32</v>
      </c>
      <c r="B187">
        <v>8.3314219266343095</v>
      </c>
      <c r="C187">
        <v>35.561987825205598</v>
      </c>
      <c r="D187">
        <v>95.391724285700604</v>
      </c>
      <c r="E187">
        <v>222.84155591966899</v>
      </c>
      <c r="F187">
        <v>475.773162266089</v>
      </c>
    </row>
    <row r="188" spans="1:6" x14ac:dyDescent="0.25">
      <c r="A188">
        <v>7.36</v>
      </c>
      <c r="B188">
        <v>8.6448661040828103</v>
      </c>
      <c r="C188">
        <v>36.449224557388</v>
      </c>
      <c r="D188">
        <v>98.634418471717794</v>
      </c>
      <c r="E188">
        <v>228.12641825978099</v>
      </c>
      <c r="F188">
        <v>481.18837266540999</v>
      </c>
    </row>
    <row r="189" spans="1:6" x14ac:dyDescent="0.25">
      <c r="A189">
        <v>7.4</v>
      </c>
      <c r="B189">
        <v>8.9178398179857208</v>
      </c>
      <c r="C189">
        <v>37.293673997435903</v>
      </c>
      <c r="D189">
        <v>101.82772644197</v>
      </c>
      <c r="E189">
        <v>233.28372995290599</v>
      </c>
      <c r="F189">
        <v>486.26590258571599</v>
      </c>
    </row>
    <row r="190" spans="1:6" x14ac:dyDescent="0.25">
      <c r="A190">
        <v>7.44</v>
      </c>
      <c r="B190">
        <v>9.1494753045979298</v>
      </c>
      <c r="C190">
        <v>38.091530534686903</v>
      </c>
      <c r="D190">
        <v>104.95942307186399</v>
      </c>
      <c r="E190">
        <v>238.29176595432901</v>
      </c>
      <c r="F190">
        <v>490.98959728463501</v>
      </c>
    </row>
    <row r="191" spans="1:6" x14ac:dyDescent="0.25">
      <c r="A191">
        <v>7.48</v>
      </c>
      <c r="B191">
        <v>9.3399625018322396</v>
      </c>
      <c r="C191">
        <v>38.8391080126977</v>
      </c>
      <c r="D191">
        <v>108.014518794236</v>
      </c>
      <c r="E191">
        <v>243.12332593678599</v>
      </c>
      <c r="F191">
        <v>495.33717261409902</v>
      </c>
    </row>
    <row r="192" spans="1:6" x14ac:dyDescent="0.25">
      <c r="A192">
        <v>7.52</v>
      </c>
      <c r="B192">
        <v>9.4905171370241703</v>
      </c>
      <c r="C192">
        <v>39.533241148540803</v>
      </c>
      <c r="D192">
        <v>110.98074540783399</v>
      </c>
      <c r="E192">
        <v>247.75543301515799</v>
      </c>
      <c r="F192">
        <v>499.29266152209499</v>
      </c>
    </row>
    <row r="193" spans="1:6" x14ac:dyDescent="0.25">
      <c r="A193">
        <v>7.56</v>
      </c>
      <c r="B193">
        <v>9.6027649563797404</v>
      </c>
      <c r="C193">
        <v>40.171074470622699</v>
      </c>
      <c r="D193">
        <v>113.844037474663</v>
      </c>
      <c r="E193">
        <v>252.160516011455</v>
      </c>
      <c r="F193">
        <v>502.833987384615</v>
      </c>
    </row>
    <row r="194" spans="1:6" x14ac:dyDescent="0.25">
      <c r="A194">
        <v>7.6</v>
      </c>
      <c r="B194">
        <v>9.6797410037187603</v>
      </c>
      <c r="C194">
        <v>40.749942655059002</v>
      </c>
      <c r="D194">
        <v>116.590638398818</v>
      </c>
      <c r="E194">
        <v>256.31392442107301</v>
      </c>
      <c r="F194">
        <v>505.94102306582602</v>
      </c>
    </row>
    <row r="195" spans="1:6" x14ac:dyDescent="0.25">
      <c r="A195">
        <v>7.64</v>
      </c>
      <c r="B195">
        <v>9.7237543836015092</v>
      </c>
      <c r="C195">
        <v>41.267800563813502</v>
      </c>
      <c r="D195">
        <v>119.206319328094</v>
      </c>
      <c r="E195">
        <v>260.190025075834</v>
      </c>
      <c r="F195">
        <v>508.58892505116199</v>
      </c>
    </row>
    <row r="196" spans="1:6" x14ac:dyDescent="0.25">
      <c r="A196">
        <v>7.68</v>
      </c>
      <c r="B196">
        <v>9.7375834419428902</v>
      </c>
      <c r="C196">
        <v>41.722436501437898</v>
      </c>
      <c r="D196">
        <v>121.675124915876</v>
      </c>
      <c r="E196">
        <v>263.76443171059498</v>
      </c>
      <c r="F196">
        <v>510.75285815839698</v>
      </c>
    </row>
    <row r="197" spans="1:6" x14ac:dyDescent="0.25">
      <c r="A197">
        <v>7.72</v>
      </c>
      <c r="B197">
        <v>9.7223104118810397</v>
      </c>
      <c r="C197">
        <v>42.112022305318099</v>
      </c>
      <c r="D197">
        <v>123.98303369824301</v>
      </c>
      <c r="E197">
        <v>267.01477440361799</v>
      </c>
      <c r="F197">
        <v>512.40855099580904</v>
      </c>
    </row>
    <row r="198" spans="1:6" x14ac:dyDescent="0.25">
      <c r="A198">
        <v>7.76</v>
      </c>
      <c r="B198">
        <v>9.6796458534983998</v>
      </c>
      <c r="C198">
        <v>42.434130590819002</v>
      </c>
      <c r="D198">
        <v>126.11417220175299</v>
      </c>
      <c r="E198">
        <v>269.91735511501298</v>
      </c>
      <c r="F198">
        <v>513.530628218738</v>
      </c>
    </row>
    <row r="199" spans="1:6" x14ac:dyDescent="0.25">
      <c r="A199">
        <v>7.8</v>
      </c>
      <c r="B199">
        <v>9.6100931234856404</v>
      </c>
      <c r="C199">
        <v>42.686664306177498</v>
      </c>
      <c r="D199">
        <v>128.05695845944399</v>
      </c>
      <c r="E199">
        <v>272.45259274122202</v>
      </c>
      <c r="F199">
        <v>514.09837085693505</v>
      </c>
    </row>
    <row r="200" spans="1:6" x14ac:dyDescent="0.25">
      <c r="A200">
        <v>7.84</v>
      </c>
      <c r="B200">
        <v>9.5146679887175498</v>
      </c>
      <c r="C200">
        <v>42.866891381804301</v>
      </c>
      <c r="D200">
        <v>129.797875541341</v>
      </c>
      <c r="E200">
        <v>274.59812151696298</v>
      </c>
      <c r="F200">
        <v>514.08883143883304</v>
      </c>
    </row>
    <row r="201" spans="1:6" x14ac:dyDescent="0.25">
      <c r="A201">
        <v>7.88</v>
      </c>
      <c r="B201">
        <v>9.3931884378323893</v>
      </c>
      <c r="C201">
        <v>42.972347304588098</v>
      </c>
      <c r="D201">
        <v>131.327306481509</v>
      </c>
      <c r="E201">
        <v>276.337571353817</v>
      </c>
      <c r="F201">
        <v>513.48637295066499</v>
      </c>
    </row>
    <row r="202" spans="1:6" x14ac:dyDescent="0.25">
      <c r="A202">
        <v>7.92</v>
      </c>
      <c r="B202">
        <v>9.2450230790363204</v>
      </c>
      <c r="C202">
        <v>43.000392270892903</v>
      </c>
      <c r="D202">
        <v>132.63316346306399</v>
      </c>
      <c r="E202">
        <v>277.65145338567299</v>
      </c>
      <c r="F202">
        <v>512.27210303146205</v>
      </c>
    </row>
    <row r="203" spans="1:6" x14ac:dyDescent="0.25">
      <c r="A203">
        <v>7.96</v>
      </c>
      <c r="B203">
        <v>9.0683305501759399</v>
      </c>
      <c r="C203">
        <v>42.948840672432603</v>
      </c>
      <c r="D203">
        <v>133.70571778400699</v>
      </c>
      <c r="E203">
        <v>278.52503394553599</v>
      </c>
      <c r="F203">
        <v>510.43400575349</v>
      </c>
    </row>
    <row r="204" spans="1:6" x14ac:dyDescent="0.25">
      <c r="A204">
        <v>8</v>
      </c>
      <c r="B204">
        <v>8.8607237298003998</v>
      </c>
      <c r="C204">
        <v>42.815649218964602</v>
      </c>
      <c r="D204">
        <v>134.533543717378</v>
      </c>
      <c r="E204">
        <v>278.93964368124898</v>
      </c>
      <c r="F204">
        <v>507.95626256097898</v>
      </c>
    </row>
    <row r="205" spans="1:6" x14ac:dyDescent="0.25">
      <c r="A205">
        <v>8.0399999999999991</v>
      </c>
      <c r="B205">
        <v>8.6204587643522803</v>
      </c>
      <c r="C205">
        <v>42.599004994003202</v>
      </c>
      <c r="D205">
        <v>135.10616364544001</v>
      </c>
      <c r="E205">
        <v>278.88000354694702</v>
      </c>
      <c r="F205">
        <v>504.82838815746197</v>
      </c>
    </row>
    <row r="206" spans="1:6" x14ac:dyDescent="0.25">
      <c r="A206">
        <v>8.08</v>
      </c>
      <c r="B206">
        <v>8.3464323990907108</v>
      </c>
      <c r="C206">
        <v>42.297615643330502</v>
      </c>
      <c r="D206">
        <v>135.413330554445</v>
      </c>
      <c r="E206">
        <v>278.33039156005498</v>
      </c>
      <c r="F206">
        <v>501.038114607598</v>
      </c>
    </row>
    <row r="207" spans="1:6" x14ac:dyDescent="0.25">
      <c r="A207">
        <v>8.1199999999999992</v>
      </c>
      <c r="B207">
        <v>8.0393625079321698</v>
      </c>
      <c r="C207">
        <v>41.910243264713003</v>
      </c>
      <c r="D207">
        <v>135.44511624581699</v>
      </c>
      <c r="E207">
        <v>277.27876866650502</v>
      </c>
      <c r="F207">
        <v>496.577789850209</v>
      </c>
    </row>
    <row r="208" spans="1:6" x14ac:dyDescent="0.25">
      <c r="A208">
        <v>8.16</v>
      </c>
      <c r="B208">
        <v>7.7002191699053402</v>
      </c>
      <c r="C208">
        <v>41.435846181844397</v>
      </c>
      <c r="D208">
        <v>135.194533542209</v>
      </c>
      <c r="E208">
        <v>275.71601562974303</v>
      </c>
      <c r="F208">
        <v>491.44183776882102</v>
      </c>
    </row>
    <row r="209" spans="1:6" x14ac:dyDescent="0.25">
      <c r="A209">
        <v>8.1999999999999993</v>
      </c>
      <c r="B209">
        <v>7.3315156101465604</v>
      </c>
      <c r="C209">
        <v>40.872650104091797</v>
      </c>
      <c r="D209">
        <v>134.65439508418601</v>
      </c>
      <c r="E209">
        <v>273.63417193049497</v>
      </c>
      <c r="F209">
        <v>485.62809799521699</v>
      </c>
    </row>
    <row r="210" spans="1:6" x14ac:dyDescent="0.25">
      <c r="A210">
        <v>8.24</v>
      </c>
      <c r="B210">
        <v>6.9354039342232703</v>
      </c>
      <c r="C210">
        <v>40.219211889942599</v>
      </c>
      <c r="D210">
        <v>133.82111236761699</v>
      </c>
      <c r="E210">
        <v>271.02884149117699</v>
      </c>
      <c r="F210">
        <v>479.14029517248599</v>
      </c>
    </row>
    <row r="211" spans="1:6" x14ac:dyDescent="0.25">
      <c r="A211">
        <v>8.2799999999999994</v>
      </c>
      <c r="B211">
        <v>6.5149889737565498</v>
      </c>
      <c r="C211">
        <v>39.474253602406598</v>
      </c>
      <c r="D211">
        <v>132.68956142604301</v>
      </c>
      <c r="E211">
        <v>267.89433534886899</v>
      </c>
      <c r="F211">
        <v>471.98465599913499</v>
      </c>
    </row>
    <row r="212" spans="1:6" x14ac:dyDescent="0.25">
      <c r="A212">
        <v>8.32</v>
      </c>
      <c r="B212">
        <v>6.0725197011908101</v>
      </c>
      <c r="C212">
        <v>38.637509796624599</v>
      </c>
      <c r="D212">
        <v>131.258183517654</v>
      </c>
      <c r="E212">
        <v>264.23011816548501</v>
      </c>
      <c r="F212">
        <v>464.17511397791702</v>
      </c>
    </row>
    <row r="213" spans="1:6" x14ac:dyDescent="0.25">
      <c r="A213">
        <v>8.36</v>
      </c>
      <c r="B213">
        <v>5.6105725865810898</v>
      </c>
      <c r="C213">
        <v>37.708733556126298</v>
      </c>
      <c r="D213">
        <v>129.52422170530701</v>
      </c>
      <c r="E213">
        <v>260.03404959088499</v>
      </c>
      <c r="F213">
        <v>455.72472531619502</v>
      </c>
    </row>
    <row r="214" spans="1:6" x14ac:dyDescent="0.25">
      <c r="A214">
        <v>8.4</v>
      </c>
      <c r="B214">
        <v>5.1312757330321697</v>
      </c>
      <c r="C214">
        <v>36.687853912658497</v>
      </c>
      <c r="D214">
        <v>127.488279771763</v>
      </c>
      <c r="E214">
        <v>255.30902707989799</v>
      </c>
      <c r="F214">
        <v>446.65198879133601</v>
      </c>
    </row>
    <row r="215" spans="1:6" x14ac:dyDescent="0.25">
      <c r="A215">
        <v>8.44</v>
      </c>
      <c r="B215">
        <v>4.6373429615093098</v>
      </c>
      <c r="C215">
        <v>35.574608026648797</v>
      </c>
      <c r="D215">
        <v>125.150819181725</v>
      </c>
      <c r="E215">
        <v>250.05584634253299</v>
      </c>
      <c r="F215">
        <v>436.97081990485401</v>
      </c>
    </row>
    <row r="216" spans="1:6" x14ac:dyDescent="0.25">
      <c r="A216">
        <v>8.48</v>
      </c>
      <c r="B216">
        <v>4.1317904338667404</v>
      </c>
      <c r="C216">
        <v>34.369056496495098</v>
      </c>
      <c r="D216">
        <v>122.514720705727</v>
      </c>
      <c r="E216">
        <v>244.27963498680199</v>
      </c>
      <c r="F216">
        <v>426.69727999846901</v>
      </c>
    </row>
    <row r="217" spans="1:6" x14ac:dyDescent="0.25">
      <c r="A217">
        <v>8.52</v>
      </c>
      <c r="B217">
        <v>3.6179016070463601</v>
      </c>
      <c r="C217">
        <v>33.072216901652702</v>
      </c>
      <c r="D217">
        <v>119.583874187098</v>
      </c>
      <c r="E217">
        <v>237.98552864606199</v>
      </c>
      <c r="F217">
        <v>415.84152863996599</v>
      </c>
    </row>
    <row r="218" spans="1:6" x14ac:dyDescent="0.25">
      <c r="A218">
        <v>8.56</v>
      </c>
      <c r="B218">
        <v>3.0999467829496101</v>
      </c>
      <c r="C218">
        <v>31.686231832142699</v>
      </c>
      <c r="D218">
        <v>116.36343493942501</v>
      </c>
      <c r="E218">
        <v>231.18298862085001</v>
      </c>
      <c r="F218">
        <v>404.41381084870898</v>
      </c>
    </row>
    <row r="219" spans="1:6" x14ac:dyDescent="0.25">
      <c r="A219">
        <v>8.6</v>
      </c>
      <c r="B219">
        <v>2.5831167748648101</v>
      </c>
      <c r="C219">
        <v>30.2145198288597</v>
      </c>
      <c r="D219">
        <v>112.861097223947</v>
      </c>
      <c r="E219">
        <v>223.884192637349</v>
      </c>
      <c r="F219">
        <v>392.41994638631098</v>
      </c>
    </row>
    <row r="220" spans="1:6" x14ac:dyDescent="0.25">
      <c r="A220">
        <v>8.64</v>
      </c>
      <c r="B220">
        <v>2.0749558351803099</v>
      </c>
      <c r="C220">
        <v>28.660868802593399</v>
      </c>
      <c r="D220">
        <v>109.08517968301</v>
      </c>
      <c r="E220">
        <v>216.104085581406</v>
      </c>
      <c r="F220">
        <v>379.86424199370401</v>
      </c>
    </row>
    <row r="221" spans="1:6" x14ac:dyDescent="0.25">
      <c r="A221">
        <v>8.68</v>
      </c>
      <c r="B221">
        <v>1.58570418811752</v>
      </c>
      <c r="C221">
        <v>27.029615810320699</v>
      </c>
      <c r="D221">
        <v>105.047501166521</v>
      </c>
      <c r="E221">
        <v>207.86127958121199</v>
      </c>
      <c r="F221">
        <v>366.74942847607201</v>
      </c>
    </row>
    <row r="222" spans="1:6" x14ac:dyDescent="0.25">
      <c r="A222">
        <v>8.7200000000000006</v>
      </c>
      <c r="B222">
        <v>1.1352242142339</v>
      </c>
      <c r="C222">
        <v>25.324695766547102</v>
      </c>
      <c r="D222">
        <v>100.75946778000301</v>
      </c>
      <c r="E222">
        <v>199.175159600211</v>
      </c>
      <c r="F222">
        <v>353.07763634283702</v>
      </c>
    </row>
    <row r="223" spans="1:6" x14ac:dyDescent="0.25">
      <c r="A223">
        <v>8.76</v>
      </c>
      <c r="B223">
        <v>0.77345913420443801</v>
      </c>
      <c r="C223">
        <v>23.549924442108299</v>
      </c>
      <c r="D223">
        <v>96.235569283104795</v>
      </c>
      <c r="E223">
        <v>190.069953283145</v>
      </c>
      <c r="F223">
        <v>338.855765693612</v>
      </c>
    </row>
    <row r="224" spans="1:6" x14ac:dyDescent="0.25">
      <c r="A224">
        <v>8.8000000000000007</v>
      </c>
      <c r="B224">
        <v>0.63256564072769705</v>
      </c>
      <c r="C224">
        <v>21.708764258450501</v>
      </c>
      <c r="D224">
        <v>91.489498724648399</v>
      </c>
      <c r="E224">
        <v>180.56980953152501</v>
      </c>
      <c r="F224">
        <v>324.093596609732</v>
      </c>
    </row>
    <row r="225" spans="1:6" x14ac:dyDescent="0.25">
      <c r="A225">
        <v>8.84</v>
      </c>
      <c r="B225">
        <v>0.80086944368971202</v>
      </c>
      <c r="C225">
        <v>19.8057163080877</v>
      </c>
      <c r="D225">
        <v>86.537847396444704</v>
      </c>
      <c r="E225">
        <v>170.703724949368</v>
      </c>
      <c r="F225">
        <v>308.81010550616799</v>
      </c>
    </row>
    <row r="226" spans="1:6" x14ac:dyDescent="0.25">
      <c r="A226">
        <v>8.8800000000000008</v>
      </c>
      <c r="B226">
        <v>1.12577242815876</v>
      </c>
      <c r="C226">
        <v>17.847130477099299</v>
      </c>
      <c r="D226">
        <v>81.397371088394905</v>
      </c>
      <c r="E226">
        <v>160.50006773693499</v>
      </c>
      <c r="F226">
        <v>293.02800737419102</v>
      </c>
    </row>
    <row r="227" spans="1:6" x14ac:dyDescent="0.25">
      <c r="A227">
        <v>8.92</v>
      </c>
      <c r="B227">
        <v>1.4921372358351399</v>
      </c>
      <c r="C227">
        <v>15.8422061444146</v>
      </c>
      <c r="D227">
        <v>76.087649416085895</v>
      </c>
      <c r="E227">
        <v>149.99176741355399</v>
      </c>
      <c r="F227">
        <v>276.78027627235502</v>
      </c>
    </row>
    <row r="228" spans="1:6" x14ac:dyDescent="0.25">
      <c r="A228">
        <v>8.9600000000000009</v>
      </c>
      <c r="B228">
        <v>1.86402172370071</v>
      </c>
      <c r="C228">
        <v>13.804201049797401</v>
      </c>
      <c r="D228">
        <v>70.630691411117397</v>
      </c>
      <c r="E228">
        <v>139.21260610908399</v>
      </c>
      <c r="F228">
        <v>260.10416768510299</v>
      </c>
    </row>
    <row r="229" spans="1:6" x14ac:dyDescent="0.25">
      <c r="A229">
        <v>9</v>
      </c>
      <c r="B229">
        <v>2.2298946823679402</v>
      </c>
      <c r="C229">
        <v>11.7534480750817</v>
      </c>
      <c r="D229">
        <v>65.052503825325701</v>
      </c>
      <c r="E229">
        <v>128.201026435649</v>
      </c>
      <c r="F229">
        <v>243.045811353716</v>
      </c>
    </row>
    <row r="230" spans="1:6" x14ac:dyDescent="0.25">
      <c r="A230">
        <v>9.0399999999999991</v>
      </c>
      <c r="B230">
        <v>2.5854128218554</v>
      </c>
      <c r="C230">
        <v>9.7254713606089496</v>
      </c>
      <c r="D230">
        <v>59.385058495364298</v>
      </c>
      <c r="E230">
        <v>116.99825454669801</v>
      </c>
      <c r="F230">
        <v>225.65438435379099</v>
      </c>
    </row>
    <row r="231" spans="1:6" x14ac:dyDescent="0.25">
      <c r="A231">
        <v>9.08</v>
      </c>
      <c r="B231">
        <v>2.9272344079249999</v>
      </c>
      <c r="C231">
        <v>7.7899271228891003</v>
      </c>
      <c r="D231">
        <v>53.666875255259399</v>
      </c>
      <c r="E231">
        <v>105.64930919018001</v>
      </c>
      <c r="F231">
        <v>207.984541072676</v>
      </c>
    </row>
    <row r="232" spans="1:6" x14ac:dyDescent="0.25">
      <c r="A232">
        <v>9.1199999999999992</v>
      </c>
      <c r="B232">
        <v>3.2523772347488298</v>
      </c>
      <c r="C232">
        <v>6.0995084294448203</v>
      </c>
      <c r="D232">
        <v>47.948683284930901</v>
      </c>
      <c r="E232">
        <v>94.203925695719306</v>
      </c>
      <c r="F232">
        <v>190.09355783898499</v>
      </c>
    </row>
    <row r="233" spans="1:6" x14ac:dyDescent="0.25">
      <c r="A233">
        <v>9.16</v>
      </c>
      <c r="B233">
        <v>3.5575692138244301</v>
      </c>
      <c r="C233">
        <v>4.9864297234483796</v>
      </c>
      <c r="D233">
        <v>42.297402825298498</v>
      </c>
      <c r="E233">
        <v>82.716756942270294</v>
      </c>
      <c r="F233">
        <v>172.04117960914701</v>
      </c>
    </row>
    <row r="234" spans="1:6" x14ac:dyDescent="0.25">
      <c r="A234">
        <v>9.1999999999999993</v>
      </c>
      <c r="B234">
        <v>3.840895332383</v>
      </c>
      <c r="C234">
        <v>4.9324987302105399</v>
      </c>
      <c r="D234">
        <v>36.811326710434699</v>
      </c>
      <c r="E234">
        <v>71.254210588823895</v>
      </c>
      <c r="F234">
        <v>153.88927645688</v>
      </c>
    </row>
    <row r="235" spans="1:6" x14ac:dyDescent="0.25">
      <c r="A235">
        <v>9.24</v>
      </c>
      <c r="B235">
        <v>4.1013880223967902</v>
      </c>
      <c r="C235">
        <v>6.0164063813025299</v>
      </c>
      <c r="D235">
        <v>31.640835473236301</v>
      </c>
      <c r="E235">
        <v>59.901243527011403</v>
      </c>
      <c r="F235">
        <v>135.700116892875</v>
      </c>
    </row>
    <row r="236" spans="1:6" x14ac:dyDescent="0.25">
      <c r="A236">
        <v>9.2799999999999994</v>
      </c>
      <c r="B236">
        <v>4.33980657464706</v>
      </c>
      <c r="C236">
        <v>7.8086245169004496</v>
      </c>
      <c r="D236">
        <v>27.030860372289599</v>
      </c>
      <c r="E236">
        <v>48.788775035115599</v>
      </c>
      <c r="F236">
        <v>117.540030536118</v>
      </c>
    </row>
    <row r="237" spans="1:6" x14ac:dyDescent="0.25">
      <c r="A237">
        <v>9.32</v>
      </c>
      <c r="B237">
        <v>4.5579721823721</v>
      </c>
      <c r="C237">
        <v>9.9528171717802607</v>
      </c>
      <c r="D237">
        <v>23.372120630671901</v>
      </c>
      <c r="E237">
        <v>38.1513971711219</v>
      </c>
      <c r="F237">
        <v>99.477566832960093</v>
      </c>
    </row>
    <row r="238" spans="1:6" x14ac:dyDescent="0.25">
      <c r="A238">
        <v>9.36</v>
      </c>
      <c r="B238">
        <v>4.7585260687651099</v>
      </c>
      <c r="C238">
        <v>12.2764411861765</v>
      </c>
      <c r="D238">
        <v>21.206378679319801</v>
      </c>
      <c r="E238">
        <v>28.505660112136798</v>
      </c>
      <c r="F238">
        <v>81.590672832403797</v>
      </c>
    </row>
    <row r="239" spans="1:6" x14ac:dyDescent="0.25">
      <c r="A239">
        <v>9.4</v>
      </c>
      <c r="B239">
        <v>4.9439129717577197</v>
      </c>
      <c r="C239">
        <v>14.6984926001041</v>
      </c>
      <c r="D239">
        <v>21.022369537812001</v>
      </c>
      <c r="E239">
        <v>21.1492255073296</v>
      </c>
      <c r="F239">
        <v>63.973121920858397</v>
      </c>
    </row>
    <row r="240" spans="1:6" x14ac:dyDescent="0.25">
      <c r="A240">
        <v>9.44</v>
      </c>
      <c r="B240">
        <v>5.1158719013559804</v>
      </c>
      <c r="C240">
        <v>17.175960497777901</v>
      </c>
      <c r="D240">
        <v>22.8656462716669</v>
      </c>
      <c r="E240">
        <v>18.781153008768701</v>
      </c>
      <c r="F240">
        <v>46.774952313852502</v>
      </c>
    </row>
    <row r="241" spans="1:6" x14ac:dyDescent="0.25">
      <c r="A241">
        <v>9.48</v>
      </c>
      <c r="B241">
        <v>5.2756484664272296</v>
      </c>
      <c r="C241">
        <v>19.682595340006898</v>
      </c>
      <c r="D241">
        <v>26.293288829187698</v>
      </c>
      <c r="E241">
        <v>22.7889292943449</v>
      </c>
      <c r="F241">
        <v>30.3537965981835</v>
      </c>
    </row>
    <row r="242" spans="1:6" x14ac:dyDescent="0.25">
      <c r="A242">
        <v>9.52</v>
      </c>
      <c r="B242">
        <v>5.4239739641224602</v>
      </c>
      <c r="C242">
        <v>22.200235485403599</v>
      </c>
      <c r="D242">
        <v>30.7467206806642</v>
      </c>
      <c r="E242">
        <v>30.577276036289099</v>
      </c>
      <c r="F242">
        <v>16.290254881151998</v>
      </c>
    </row>
    <row r="243" spans="1:6" x14ac:dyDescent="0.25">
      <c r="A243">
        <v>9.56</v>
      </c>
      <c r="B243">
        <v>5.5618745934251601</v>
      </c>
      <c r="C243">
        <v>24.714610561957301</v>
      </c>
      <c r="D243">
        <v>35.8039285554269</v>
      </c>
      <c r="E243">
        <v>39.813753328818002</v>
      </c>
      <c r="F243">
        <v>13.682520732173099</v>
      </c>
    </row>
    <row r="244" spans="1:6" x14ac:dyDescent="0.25">
      <c r="A244">
        <v>9.6</v>
      </c>
      <c r="B244">
        <v>5.6902603187739098</v>
      </c>
      <c r="C244">
        <v>27.2132771199377</v>
      </c>
      <c r="D244">
        <v>41.1959165606252</v>
      </c>
      <c r="E244">
        <v>49.528554306859</v>
      </c>
      <c r="F244">
        <v>25.494228642341</v>
      </c>
    </row>
    <row r="245" spans="1:6" x14ac:dyDescent="0.25">
      <c r="A245">
        <v>9.64</v>
      </c>
      <c r="B245">
        <v>5.8103214562824199</v>
      </c>
      <c r="C245">
        <v>29.684196466081701</v>
      </c>
      <c r="D245">
        <v>46.754786240163199</v>
      </c>
      <c r="E245">
        <v>59.330596810827302</v>
      </c>
      <c r="F245">
        <v>40.164954611113401</v>
      </c>
    </row>
    <row r="246" spans="1:6" x14ac:dyDescent="0.25">
      <c r="A246">
        <v>9.68</v>
      </c>
      <c r="B246">
        <v>5.9231025844031802</v>
      </c>
      <c r="C246">
        <v>32.1156074905537</v>
      </c>
      <c r="D246">
        <v>52.371354945216297</v>
      </c>
      <c r="E246">
        <v>69.036067953567496</v>
      </c>
      <c r="F246">
        <v>55.082128721854403</v>
      </c>
    </row>
    <row r="247" spans="1:6" x14ac:dyDescent="0.25">
      <c r="A247">
        <v>9.7200000000000006</v>
      </c>
      <c r="B247">
        <v>6.0303633870645204</v>
      </c>
      <c r="C247">
        <v>34.495975028766303</v>
      </c>
      <c r="D247">
        <v>57.968487341537298</v>
      </c>
      <c r="E247">
        <v>78.542276906256802</v>
      </c>
      <c r="F247">
        <v>69.766363699698204</v>
      </c>
    </row>
    <row r="248" spans="1:6" x14ac:dyDescent="0.25">
      <c r="A248">
        <v>9.76</v>
      </c>
      <c r="B248">
        <v>6.1345635738147601</v>
      </c>
      <c r="C248">
        <v>36.814472247160502</v>
      </c>
      <c r="D248">
        <v>63.488660890942199</v>
      </c>
      <c r="E248">
        <v>87.783681599297694</v>
      </c>
      <c r="F248">
        <v>84.063763136286099</v>
      </c>
    </row>
    <row r="249" spans="1:6" x14ac:dyDescent="0.25">
      <c r="A249">
        <v>9.8000000000000007</v>
      </c>
      <c r="B249">
        <v>6.23896186414333</v>
      </c>
      <c r="C249">
        <v>39.060894788942498</v>
      </c>
      <c r="D249">
        <v>68.885675119096604</v>
      </c>
      <c r="E249">
        <v>96.711850085077401</v>
      </c>
      <c r="F249">
        <v>97.900495392400899</v>
      </c>
    </row>
    <row r="250" spans="1:6" x14ac:dyDescent="0.25">
      <c r="A250">
        <v>9.84</v>
      </c>
      <c r="B250">
        <v>6.3469654381605602</v>
      </c>
      <c r="C250">
        <v>41.225723795855103</v>
      </c>
      <c r="D250">
        <v>74.122459371726805</v>
      </c>
      <c r="E250">
        <v>105.289315101613</v>
      </c>
      <c r="F250">
        <v>111.23220310466201</v>
      </c>
    </row>
    <row r="251" spans="1:6" x14ac:dyDescent="0.25">
      <c r="A251">
        <v>9.8800000000000008</v>
      </c>
      <c r="B251">
        <v>6.46164251713674</v>
      </c>
      <c r="C251">
        <v>43.300179827250702</v>
      </c>
      <c r="D251">
        <v>79.168142879843998</v>
      </c>
      <c r="E251">
        <v>113.48441565067201</v>
      </c>
      <c r="F251">
        <v>124.026025812234</v>
      </c>
    </row>
    <row r="252" spans="1:6" x14ac:dyDescent="0.25">
      <c r="A252">
        <v>9.92</v>
      </c>
      <c r="B252">
        <v>6.5855865804645202</v>
      </c>
      <c r="C252">
        <v>45.2765224993679</v>
      </c>
      <c r="D252">
        <v>83.997439178760104</v>
      </c>
      <c r="E252">
        <v>121.271018267773</v>
      </c>
      <c r="F252">
        <v>136.25592072712701</v>
      </c>
    </row>
    <row r="253" spans="1:6" x14ac:dyDescent="0.25">
      <c r="A253">
        <v>9.9600000000000009</v>
      </c>
      <c r="B253">
        <v>6.7207465604737902</v>
      </c>
      <c r="C253">
        <v>47.148209763845401</v>
      </c>
      <c r="D253">
        <v>88.588972637376699</v>
      </c>
      <c r="E253">
        <v>128.62592357675001</v>
      </c>
      <c r="F253">
        <v>147.89787192124501</v>
      </c>
    </row>
    <row r="254" spans="1:6" x14ac:dyDescent="0.25">
      <c r="A254">
        <v>10</v>
      </c>
      <c r="B254">
        <v>6.8685874548645298</v>
      </c>
      <c r="C254">
        <v>48.909662427155901</v>
      </c>
      <c r="D254">
        <v>92.924146910928101</v>
      </c>
      <c r="E254">
        <v>135.52832841232501</v>
      </c>
      <c r="F254">
        <v>158.92937469531199</v>
      </c>
    </row>
    <row r="255" spans="1:6" x14ac:dyDescent="0.25">
      <c r="A255">
        <v>10.039999999999999</v>
      </c>
      <c r="B255">
        <v>7.0297261197195304</v>
      </c>
      <c r="C255">
        <v>50.55607221412</v>
      </c>
      <c r="D255">
        <v>96.985945534298494</v>
      </c>
      <c r="E255">
        <v>141.95866864992499</v>
      </c>
      <c r="F255">
        <v>169.328296339812</v>
      </c>
    </row>
    <row r="256" spans="1:6" x14ac:dyDescent="0.25">
      <c r="A256">
        <v>10.08</v>
      </c>
      <c r="B256">
        <v>7.2040582879782198</v>
      </c>
      <c r="C256">
        <v>52.083151726274302</v>
      </c>
      <c r="D256">
        <v>100.75805423309799</v>
      </c>
      <c r="E256">
        <v>147.89865089522499</v>
      </c>
      <c r="F256">
        <v>179.07380824695699</v>
      </c>
    </row>
    <row r="257" spans="1:6" x14ac:dyDescent="0.25">
      <c r="A257">
        <v>10.119999999999999</v>
      </c>
      <c r="B257">
        <v>7.3907984205188004</v>
      </c>
      <c r="C257">
        <v>53.487241759320298</v>
      </c>
      <c r="D257">
        <v>104.22528475951</v>
      </c>
      <c r="E257">
        <v>153.33145987970801</v>
      </c>
      <c r="F257">
        <v>188.14771153043901</v>
      </c>
    </row>
    <row r="258" spans="1:6" x14ac:dyDescent="0.25">
      <c r="A258">
        <v>10.16</v>
      </c>
      <c r="B258">
        <v>7.5889980250180802</v>
      </c>
      <c r="C258">
        <v>54.765279725880497</v>
      </c>
      <c r="D258">
        <v>107.37349056441801</v>
      </c>
      <c r="E258">
        <v>158.24171734131801</v>
      </c>
      <c r="F258">
        <v>196.53535716876601</v>
      </c>
    </row>
    <row r="259" spans="1:6" x14ac:dyDescent="0.25">
      <c r="A259">
        <v>10.199999999999999</v>
      </c>
      <c r="B259">
        <v>7.7977474407317997</v>
      </c>
      <c r="C259">
        <v>55.914666016332099</v>
      </c>
      <c r="D259">
        <v>110.190350500375</v>
      </c>
      <c r="E259">
        <v>162.61645609582399</v>
      </c>
      <c r="F259">
        <v>204.22592751738</v>
      </c>
    </row>
    <row r="260" spans="1:6" x14ac:dyDescent="0.25">
      <c r="A260">
        <v>10.24</v>
      </c>
      <c r="B260">
        <v>8.0162861851929499</v>
      </c>
      <c r="C260">
        <v>56.9328122038118</v>
      </c>
      <c r="D260">
        <v>112.665810500722</v>
      </c>
      <c r="E260">
        <v>166.44547617088699</v>
      </c>
      <c r="F260">
        <v>211.211049604631</v>
      </c>
    </row>
    <row r="261" spans="1:6" x14ac:dyDescent="0.25">
      <c r="A261">
        <v>10.28</v>
      </c>
      <c r="B261">
        <v>8.2439046901598196</v>
      </c>
      <c r="C261">
        <v>57.8168797066539</v>
      </c>
      <c r="D261">
        <v>114.793101520634</v>
      </c>
      <c r="E261">
        <v>169.721843642095</v>
      </c>
      <c r="F261">
        <v>217.48381291045399</v>
      </c>
    </row>
    <row r="262" spans="1:6" x14ac:dyDescent="0.25">
      <c r="A262">
        <v>10.32</v>
      </c>
      <c r="B262">
        <v>8.4797917774820704</v>
      </c>
      <c r="C262">
        <v>58.563789696089401</v>
      </c>
      <c r="D262">
        <v>116.56901332917001</v>
      </c>
      <c r="E262">
        <v>172.44150956700599</v>
      </c>
      <c r="F262">
        <v>223.03790116351399</v>
      </c>
    </row>
    <row r="263" spans="1:6" x14ac:dyDescent="0.25">
      <c r="A263">
        <v>10.36</v>
      </c>
      <c r="B263">
        <v>8.7228721120646497</v>
      </c>
      <c r="C263">
        <v>59.170569233310303</v>
      </c>
      <c r="D263">
        <v>117.993693931905</v>
      </c>
      <c r="E263">
        <v>174.60307462577001</v>
      </c>
      <c r="F263">
        <v>227.86780078402501</v>
      </c>
    </row>
    <row r="264" spans="1:6" x14ac:dyDescent="0.25">
      <c r="A264">
        <v>10.4</v>
      </c>
      <c r="B264">
        <v>8.9717949202650598</v>
      </c>
      <c r="C264">
        <v>59.634867799023198</v>
      </c>
      <c r="D264">
        <v>119.06983595717099</v>
      </c>
      <c r="E264">
        <v>176.20785818528799</v>
      </c>
      <c r="F264">
        <v>231.969932467657</v>
      </c>
    </row>
    <row r="265" spans="1:6" x14ac:dyDescent="0.25">
      <c r="A265">
        <v>10.44</v>
      </c>
      <c r="B265">
        <v>9.2248807230860592</v>
      </c>
      <c r="C265">
        <v>59.955308425335303</v>
      </c>
      <c r="D265">
        <v>119.801607119398</v>
      </c>
      <c r="E265">
        <v>177.260088626456</v>
      </c>
      <c r="F265">
        <v>235.34384485024299</v>
      </c>
    </row>
    <row r="266" spans="1:6" x14ac:dyDescent="0.25">
      <c r="A266">
        <v>10.48</v>
      </c>
      <c r="B266">
        <v>9.4801208462689992</v>
      </c>
      <c r="C266">
        <v>60.131448989724902</v>
      </c>
      <c r="D266">
        <v>120.194012449079</v>
      </c>
      <c r="E266">
        <v>177.76758170847501</v>
      </c>
      <c r="F266">
        <v>237.99379135883899</v>
      </c>
    </row>
    <row r="267" spans="1:6" x14ac:dyDescent="0.25">
      <c r="A267">
        <v>10.52</v>
      </c>
      <c r="B267">
        <v>9.7349235797592808</v>
      </c>
      <c r="C267">
        <v>60.1637780055542</v>
      </c>
      <c r="D267">
        <v>120.253340166801</v>
      </c>
      <c r="E267">
        <v>177.741950983116</v>
      </c>
      <c r="F267">
        <v>239.92891991367799</v>
      </c>
    </row>
    <row r="268" spans="1:6" x14ac:dyDescent="0.25">
      <c r="A268">
        <v>10.56</v>
      </c>
      <c r="B268">
        <v>9.9863342139251507</v>
      </c>
      <c r="C268">
        <v>60.053877649665601</v>
      </c>
      <c r="D268">
        <v>119.987746698102</v>
      </c>
      <c r="E268">
        <v>177.198423561147</v>
      </c>
      <c r="F268">
        <v>241.16289015578701</v>
      </c>
    </row>
    <row r="269" spans="1:6" x14ac:dyDescent="0.25">
      <c r="A269">
        <v>10.6</v>
      </c>
      <c r="B269">
        <v>10.2312895158293</v>
      </c>
      <c r="C269">
        <v>59.804801702202298</v>
      </c>
      <c r="D269">
        <v>119.408464989378</v>
      </c>
      <c r="E269">
        <v>176.155933726634</v>
      </c>
      <c r="F269">
        <v>241.71302713588</v>
      </c>
    </row>
    <row r="270" spans="1:6" x14ac:dyDescent="0.25">
      <c r="A270">
        <v>10.64</v>
      </c>
      <c r="B270">
        <v>10.467226175121599</v>
      </c>
      <c r="C270">
        <v>59.420918292181902</v>
      </c>
      <c r="D270">
        <v>118.529421439136</v>
      </c>
      <c r="E270">
        <v>174.63642198782401</v>
      </c>
      <c r="F270">
        <v>241.599222736125</v>
      </c>
    </row>
    <row r="271" spans="1:6" x14ac:dyDescent="0.25">
      <c r="A271">
        <v>10.68</v>
      </c>
      <c r="B271">
        <v>10.692456895101801</v>
      </c>
      <c r="C271">
        <v>58.907430563080297</v>
      </c>
      <c r="D271">
        <v>117.367640369556</v>
      </c>
      <c r="E271">
        <v>172.66565033990801</v>
      </c>
      <c r="F271">
        <v>240.844292412188</v>
      </c>
    </row>
    <row r="272" spans="1:6" x14ac:dyDescent="0.25">
      <c r="A272">
        <v>10.72</v>
      </c>
      <c r="B272">
        <v>10.906130603225201</v>
      </c>
      <c r="C272">
        <v>58.269775084723399</v>
      </c>
      <c r="D272">
        <v>115.941617118888</v>
      </c>
      <c r="E272">
        <v>170.27188873735901</v>
      </c>
      <c r="F272">
        <v>239.47254564534299</v>
      </c>
    </row>
    <row r="273" spans="1:6" x14ac:dyDescent="0.25">
      <c r="A273">
        <v>10.76</v>
      </c>
      <c r="B273">
        <v>11.107919309572299</v>
      </c>
      <c r="C273">
        <v>57.513735768658599</v>
      </c>
      <c r="D273">
        <v>114.271505103286</v>
      </c>
      <c r="E273">
        <v>167.486943652044</v>
      </c>
      <c r="F273">
        <v>237.511106271877</v>
      </c>
    </row>
    <row r="274" spans="1:6" x14ac:dyDescent="0.25">
      <c r="A274">
        <v>10.8</v>
      </c>
      <c r="B274">
        <v>11.297295485277999</v>
      </c>
      <c r="C274">
        <v>56.646077598666999</v>
      </c>
      <c r="D274">
        <v>112.378226800897</v>
      </c>
      <c r="E274">
        <v>164.34428682313299</v>
      </c>
      <c r="F274">
        <v>234.98803631388699</v>
      </c>
    </row>
    <row r="275" spans="1:6" x14ac:dyDescent="0.25">
      <c r="A275">
        <v>10.84</v>
      </c>
      <c r="B275">
        <v>11.4734460000744</v>
      </c>
      <c r="C275">
        <v>55.675207284951902</v>
      </c>
      <c r="D275">
        <v>110.284396023233</v>
      </c>
      <c r="E275">
        <v>160.88041632593999</v>
      </c>
      <c r="F275">
        <v>231.934381184686</v>
      </c>
    </row>
    <row r="276" spans="1:6" x14ac:dyDescent="0.25">
      <c r="A276">
        <v>10.88</v>
      </c>
      <c r="B276">
        <v>11.6345760349391</v>
      </c>
      <c r="C276">
        <v>54.611348012333799</v>
      </c>
      <c r="D276">
        <v>108.013777762393</v>
      </c>
      <c r="E276">
        <v>157.13301956852601</v>
      </c>
      <c r="F276">
        <v>228.38219142538199</v>
      </c>
    </row>
    <row r="277" spans="1:6" x14ac:dyDescent="0.25">
      <c r="A277">
        <v>10.92</v>
      </c>
      <c r="B277">
        <v>11.778145697609199</v>
      </c>
      <c r="C277">
        <v>53.465781677900303</v>
      </c>
      <c r="D277">
        <v>105.59109677345</v>
      </c>
      <c r="E277">
        <v>153.14110924671499</v>
      </c>
      <c r="F277">
        <v>224.36661506659601</v>
      </c>
    </row>
    <row r="278" spans="1:6" x14ac:dyDescent="0.25">
      <c r="A278">
        <v>10.96</v>
      </c>
      <c r="B278">
        <v>11.9005014893393</v>
      </c>
      <c r="C278">
        <v>52.250087335434799</v>
      </c>
      <c r="D278">
        <v>103.042023258589</v>
      </c>
      <c r="E278">
        <v>148.942829842208</v>
      </c>
      <c r="F278">
        <v>219.924401778565</v>
      </c>
    </row>
    <row r="279" spans="1:6" x14ac:dyDescent="0.25">
      <c r="A279">
        <v>11</v>
      </c>
      <c r="B279">
        <v>11.9977876175817</v>
      </c>
      <c r="C279">
        <v>50.975270449572399</v>
      </c>
      <c r="D279">
        <v>100.392280867031</v>
      </c>
      <c r="E279">
        <v>144.57490180804399</v>
      </c>
      <c r="F279">
        <v>215.095109191983</v>
      </c>
    </row>
    <row r="280" spans="1:6" x14ac:dyDescent="0.25">
      <c r="A280">
        <v>11.04</v>
      </c>
      <c r="B280">
        <v>12.066588195494599</v>
      </c>
      <c r="C280">
        <v>49.651709974100903</v>
      </c>
      <c r="D280">
        <v>97.668045292533407</v>
      </c>
      <c r="E280">
        <v>140.07316523766701</v>
      </c>
      <c r="F280">
        <v>209.920385294102</v>
      </c>
    </row>
    <row r="281" spans="1:6" x14ac:dyDescent="0.25">
      <c r="A281">
        <v>11.08</v>
      </c>
      <c r="B281">
        <v>12.105365002339701</v>
      </c>
      <c r="C281">
        <v>48.288893168614699</v>
      </c>
      <c r="D281">
        <v>94.893608749037199</v>
      </c>
      <c r="E281">
        <v>135.47242380925101</v>
      </c>
      <c r="F281">
        <v>204.44346075051601</v>
      </c>
    </row>
    <row r="282" spans="1:6" x14ac:dyDescent="0.25">
      <c r="A282">
        <v>11.12</v>
      </c>
      <c r="B282">
        <v>12.114835840389899</v>
      </c>
      <c r="C282">
        <v>46.8957202146212</v>
      </c>
      <c r="D282">
        <v>92.092198061750196</v>
      </c>
      <c r="E282">
        <v>130.80860230238201</v>
      </c>
      <c r="F282">
        <v>198.70994406609199</v>
      </c>
    </row>
    <row r="283" spans="1:6" x14ac:dyDescent="0.25">
      <c r="A283">
        <v>11.16</v>
      </c>
      <c r="B283">
        <v>12.0972835050596</v>
      </c>
      <c r="C283">
        <v>45.480377451715398</v>
      </c>
      <c r="D283">
        <v>89.283747542237506</v>
      </c>
      <c r="E283">
        <v>126.116146589926</v>
      </c>
      <c r="F283">
        <v>192.76552420530399</v>
      </c>
    </row>
    <row r="284" spans="1:6" x14ac:dyDescent="0.25">
      <c r="A284">
        <v>11.2</v>
      </c>
      <c r="B284">
        <v>12.055472189142099</v>
      </c>
      <c r="C284">
        <v>44.050473606385701</v>
      </c>
      <c r="D284">
        <v>86.487213188064999</v>
      </c>
      <c r="E284">
        <v>121.42975452847401</v>
      </c>
      <c r="F284">
        <v>186.65782277750199</v>
      </c>
    </row>
    <row r="285" spans="1:6" x14ac:dyDescent="0.25">
      <c r="A285">
        <v>11.24</v>
      </c>
      <c r="B285">
        <v>11.9913771410967</v>
      </c>
      <c r="C285">
        <v>42.612841561914998</v>
      </c>
      <c r="D285">
        <v>83.718871715142498</v>
      </c>
      <c r="E285">
        <v>116.780149977175</v>
      </c>
      <c r="F285">
        <v>180.43186554950699</v>
      </c>
    </row>
    <row r="286" spans="1:6" x14ac:dyDescent="0.25">
      <c r="A286">
        <v>11.28</v>
      </c>
      <c r="B286">
        <v>11.906509611568399</v>
      </c>
      <c r="C286">
        <v>41.1734238519416</v>
      </c>
      <c r="D286">
        <v>80.993883288617894</v>
      </c>
      <c r="E286">
        <v>112.196070402974</v>
      </c>
      <c r="F286">
        <v>174.13275319533</v>
      </c>
    </row>
    <row r="287" spans="1:6" x14ac:dyDescent="0.25">
      <c r="A287">
        <v>11.32</v>
      </c>
      <c r="B287">
        <v>11.801463059916999</v>
      </c>
      <c r="C287">
        <v>39.737290025509402</v>
      </c>
      <c r="D287">
        <v>78.324111538601102</v>
      </c>
      <c r="E287">
        <v>107.699864987038</v>
      </c>
      <c r="F287">
        <v>167.80066658153501</v>
      </c>
    </row>
    <row r="288" spans="1:6" x14ac:dyDescent="0.25">
      <c r="A288">
        <v>11.36</v>
      </c>
      <c r="B288">
        <v>11.6769704825197</v>
      </c>
      <c r="C288">
        <v>38.3085450708666</v>
      </c>
      <c r="D288">
        <v>75.718449858071196</v>
      </c>
      <c r="E288">
        <v>103.30980243902199</v>
      </c>
      <c r="F288">
        <v>161.47424846970301</v>
      </c>
    </row>
    <row r="289" spans="1:6" x14ac:dyDescent="0.25">
      <c r="A289">
        <v>11.4</v>
      </c>
      <c r="B289">
        <v>11.533234029135601</v>
      </c>
      <c r="C289">
        <v>36.890673923798303</v>
      </c>
      <c r="D289">
        <v>73.181906707569198</v>
      </c>
      <c r="E289">
        <v>99.038072042821696</v>
      </c>
      <c r="F289">
        <v>155.186497033443</v>
      </c>
    </row>
    <row r="290" spans="1:6" x14ac:dyDescent="0.25">
      <c r="A290">
        <v>11.44</v>
      </c>
      <c r="B290">
        <v>11.370552989186001</v>
      </c>
      <c r="C290">
        <v>35.4863161494103</v>
      </c>
      <c r="D290">
        <v>70.715692357621094</v>
      </c>
      <c r="E290">
        <v>94.893552683186897</v>
      </c>
      <c r="F290">
        <v>148.967923191625</v>
      </c>
    </row>
    <row r="291" spans="1:6" x14ac:dyDescent="0.25">
      <c r="A291">
        <v>11.48</v>
      </c>
      <c r="B291">
        <v>11.188510103276499</v>
      </c>
      <c r="C291">
        <v>34.097717838032999</v>
      </c>
      <c r="D291">
        <v>68.318822591431697</v>
      </c>
      <c r="E291">
        <v>90.882360669362996</v>
      </c>
      <c r="F291">
        <v>142.84436899832201</v>
      </c>
    </row>
    <row r="292" spans="1:6" x14ac:dyDescent="0.25">
      <c r="A292">
        <v>11.52</v>
      </c>
      <c r="B292">
        <v>10.9869159276956</v>
      </c>
      <c r="C292">
        <v>32.726506500779102</v>
      </c>
      <c r="D292">
        <v>65.987905945018198</v>
      </c>
      <c r="E292">
        <v>87.008668569443302</v>
      </c>
      <c r="F292">
        <v>136.83815573417999</v>
      </c>
    </row>
    <row r="293" spans="1:6" x14ac:dyDescent="0.25">
      <c r="A293">
        <v>11.56</v>
      </c>
      <c r="B293">
        <v>10.765848223850901</v>
      </c>
      <c r="C293">
        <v>31.374381814558198</v>
      </c>
      <c r="D293">
        <v>63.720184438270302</v>
      </c>
      <c r="E293">
        <v>83.2757900173807</v>
      </c>
      <c r="F293">
        <v>130.967918227735</v>
      </c>
    </row>
    <row r="294" spans="1:6" x14ac:dyDescent="0.25">
      <c r="A294">
        <v>11.6</v>
      </c>
      <c r="B294">
        <v>10.5258138639057</v>
      </c>
      <c r="C294">
        <v>30.043149775377898</v>
      </c>
      <c r="D294">
        <v>61.511358156103903</v>
      </c>
      <c r="E294">
        <v>79.683060437016195</v>
      </c>
      <c r="F294">
        <v>125.247436990427</v>
      </c>
    </row>
    <row r="295" spans="1:6" x14ac:dyDescent="0.25">
      <c r="A295">
        <v>11.64</v>
      </c>
      <c r="B295">
        <v>10.2672176756199</v>
      </c>
      <c r="C295">
        <v>28.735574750328801</v>
      </c>
      <c r="D295">
        <v>59.358427457732503</v>
      </c>
      <c r="E295">
        <v>76.228498227486199</v>
      </c>
      <c r="F295">
        <v>119.688586494199</v>
      </c>
    </row>
    <row r="296" spans="1:6" x14ac:dyDescent="0.25">
      <c r="A296">
        <v>11.68</v>
      </c>
      <c r="B296">
        <v>9.9898374475339704</v>
      </c>
      <c r="C296">
        <v>27.455318259061201</v>
      </c>
      <c r="D296">
        <v>57.256304376450501</v>
      </c>
      <c r="E296">
        <v>72.9052900123245</v>
      </c>
      <c r="F296">
        <v>114.29772915897</v>
      </c>
    </row>
    <row r="297" spans="1:6" x14ac:dyDescent="0.25">
      <c r="A297">
        <v>11.72</v>
      </c>
      <c r="B297">
        <v>9.69370672621592</v>
      </c>
      <c r="C297">
        <v>26.2068729550647</v>
      </c>
      <c r="D297">
        <v>55.201410569632898</v>
      </c>
      <c r="E297">
        <v>69.707706861301205</v>
      </c>
      <c r="F297">
        <v>109.080526170076</v>
      </c>
    </row>
    <row r="298" spans="1:6" x14ac:dyDescent="0.25">
      <c r="A298">
        <v>11.76</v>
      </c>
      <c r="B298">
        <v>9.3791340503329206</v>
      </c>
      <c r="C298">
        <v>24.995100744499499</v>
      </c>
      <c r="D298">
        <v>53.189295465782301</v>
      </c>
      <c r="E298">
        <v>66.6276061780368</v>
      </c>
      <c r="F298">
        <v>104.036139534496</v>
      </c>
    </row>
    <row r="299" spans="1:6" x14ac:dyDescent="0.25">
      <c r="A299">
        <v>11.8</v>
      </c>
      <c r="B299">
        <v>9.0483976591503694</v>
      </c>
      <c r="C299">
        <v>23.825489241623298</v>
      </c>
      <c r="D299">
        <v>51.218620880364497</v>
      </c>
      <c r="E299">
        <v>63.660666168374703</v>
      </c>
      <c r="F299">
        <v>99.163424866372296</v>
      </c>
    </row>
    <row r="300" spans="1:6" x14ac:dyDescent="0.25">
      <c r="A300">
        <v>11.84</v>
      </c>
      <c r="B300">
        <v>8.7051016904109897</v>
      </c>
      <c r="C300">
        <v>22.7052525759301</v>
      </c>
      <c r="D300">
        <v>49.289580871457602</v>
      </c>
      <c r="E300">
        <v>60.801822174461599</v>
      </c>
      <c r="F300">
        <v>94.454985288459298</v>
      </c>
    </row>
    <row r="301" spans="1:6" x14ac:dyDescent="0.25">
      <c r="A301">
        <v>11.88</v>
      </c>
      <c r="B301">
        <v>8.3552799903353296</v>
      </c>
      <c r="C301">
        <v>21.6441045683654</v>
      </c>
      <c r="D301">
        <v>47.406360853301798</v>
      </c>
      <c r="E301">
        <v>58.049561019598798</v>
      </c>
      <c r="F301">
        <v>89.904429121232695</v>
      </c>
    </row>
    <row r="302" spans="1:6" x14ac:dyDescent="0.25">
      <c r="A302">
        <v>11.92</v>
      </c>
      <c r="B302">
        <v>8.0059276258672192</v>
      </c>
      <c r="C302">
        <v>20.654997260840801</v>
      </c>
      <c r="D302">
        <v>45.576400122865699</v>
      </c>
      <c r="E302">
        <v>55.401876109152703</v>
      </c>
      <c r="F302">
        <v>85.502447168753406</v>
      </c>
    </row>
    <row r="303" spans="1:6" x14ac:dyDescent="0.25">
      <c r="A303">
        <v>11.96</v>
      </c>
      <c r="B303">
        <v>7.6663810416567104</v>
      </c>
      <c r="C303">
        <v>19.753324513637899</v>
      </c>
      <c r="D303">
        <v>43.810506618930603</v>
      </c>
      <c r="E303">
        <v>52.859239320896499</v>
      </c>
      <c r="F303">
        <v>81.242844647696799</v>
      </c>
    </row>
    <row r="304" spans="1:6" x14ac:dyDescent="0.25">
      <c r="A304">
        <v>12</v>
      </c>
      <c r="B304">
        <v>7.3478480268553001</v>
      </c>
      <c r="C304">
        <v>18.956536497761999</v>
      </c>
      <c r="D304">
        <v>42.123383628956702</v>
      </c>
      <c r="E304">
        <v>50.424099909621901</v>
      </c>
      <c r="F304">
        <v>77.119911840540993</v>
      </c>
    </row>
    <row r="305" spans="1:6" x14ac:dyDescent="0.25">
      <c r="A305">
        <v>12.04</v>
      </c>
      <c r="B305">
        <v>7.0648013748941398</v>
      </c>
      <c r="C305">
        <v>18.282639601818101</v>
      </c>
      <c r="D305">
        <v>40.532827713649098</v>
      </c>
      <c r="E305">
        <v>48.102956246905102</v>
      </c>
      <c r="F305">
        <v>73.131126391751593</v>
      </c>
    </row>
    <row r="306" spans="1:6" x14ac:dyDescent="0.25">
      <c r="A306">
        <v>12.08</v>
      </c>
      <c r="B306">
        <v>6.8338301371968297</v>
      </c>
      <c r="C306">
        <v>17.7505522801575</v>
      </c>
      <c r="D306">
        <v>39.063305064298099</v>
      </c>
      <c r="E306">
        <v>45.909284853392599</v>
      </c>
      <c r="F306">
        <v>69.278167475552493</v>
      </c>
    </row>
    <row r="307" spans="1:6" x14ac:dyDescent="0.25">
      <c r="A307">
        <v>12.12</v>
      </c>
      <c r="B307">
        <v>6.6730032589065198</v>
      </c>
      <c r="C307">
        <v>17.379738186913201</v>
      </c>
      <c r="D307">
        <v>37.742634544314399</v>
      </c>
      <c r="E307">
        <v>43.862024741900697</v>
      </c>
      <c r="F307">
        <v>65.567020562811393</v>
      </c>
    </row>
    <row r="308" spans="1:6" x14ac:dyDescent="0.25">
      <c r="A308">
        <v>12.16</v>
      </c>
      <c r="B308">
        <v>6.5991820336822</v>
      </c>
      <c r="C308">
        <v>17.190187570103699</v>
      </c>
      <c r="D308">
        <v>36.603923691504399</v>
      </c>
      <c r="E308">
        <v>41.988592412164003</v>
      </c>
      <c r="F308">
        <v>62.012088108277801</v>
      </c>
    </row>
    <row r="309" spans="1:6" x14ac:dyDescent="0.25">
      <c r="A309">
        <v>12.2</v>
      </c>
      <c r="B309">
        <v>6.6256083149928999</v>
      </c>
      <c r="C309">
        <v>17.199341726675399</v>
      </c>
      <c r="D309">
        <v>35.678741786325197</v>
      </c>
      <c r="E309">
        <v>40.317848939899299</v>
      </c>
      <c r="F309">
        <v>58.631590974703101</v>
      </c>
    </row>
    <row r="310" spans="1:6" x14ac:dyDescent="0.25">
      <c r="A310">
        <v>12.24</v>
      </c>
      <c r="B310">
        <v>6.7598954400310696</v>
      </c>
      <c r="C310">
        <v>17.419260524851602</v>
      </c>
      <c r="D310">
        <v>34.999085087999802</v>
      </c>
      <c r="E310">
        <v>38.883337183097197</v>
      </c>
      <c r="F310">
        <v>55.4537945914945</v>
      </c>
    </row>
    <row r="311" spans="1:6" x14ac:dyDescent="0.25">
      <c r="A311">
        <v>12.28</v>
      </c>
      <c r="B311">
        <v>7.0028316570014697</v>
      </c>
      <c r="C311">
        <v>17.8533147476072</v>
      </c>
      <c r="D311">
        <v>34.589027318736697</v>
      </c>
      <c r="E311">
        <v>37.7142219938642</v>
      </c>
      <c r="F311">
        <v>52.509963621278203</v>
      </c>
    </row>
    <row r="312" spans="1:6" x14ac:dyDescent="0.25">
      <c r="A312">
        <v>12.32</v>
      </c>
      <c r="B312">
        <v>7.3495440907490996</v>
      </c>
      <c r="C312">
        <v>18.495412143641399</v>
      </c>
      <c r="D312">
        <v>34.465768550101302</v>
      </c>
      <c r="E312">
        <v>36.840367432264898</v>
      </c>
      <c r="F312">
        <v>49.842558956091501</v>
      </c>
    </row>
    <row r="313" spans="1:6" x14ac:dyDescent="0.25">
      <c r="A313">
        <v>12.36</v>
      </c>
      <c r="B313">
        <v>7.7909042723858803</v>
      </c>
      <c r="C313">
        <v>19.330804959648599</v>
      </c>
      <c r="D313">
        <v>34.632323149274399</v>
      </c>
      <c r="E313">
        <v>36.2826704771701</v>
      </c>
      <c r="F313">
        <v>47.494842874471303</v>
      </c>
    </row>
    <row r="314" spans="1:6" x14ac:dyDescent="0.25">
      <c r="A314">
        <v>12.4</v>
      </c>
      <c r="B314">
        <v>8.31677347421018</v>
      </c>
      <c r="C314">
        <v>20.339446772366301</v>
      </c>
      <c r="D314">
        <v>35.081674783317503</v>
      </c>
      <c r="E314">
        <v>36.057264113048298</v>
      </c>
      <c r="F314">
        <v>45.516858068337697</v>
      </c>
    </row>
    <row r="315" spans="1:6" x14ac:dyDescent="0.25">
      <c r="A315">
        <v>12.44</v>
      </c>
      <c r="B315">
        <v>8.9163945417260493</v>
      </c>
      <c r="C315">
        <v>21.499194580693999</v>
      </c>
      <c r="D315">
        <v>35.794774994727597</v>
      </c>
      <c r="E315">
        <v>36.164423464691502</v>
      </c>
      <c r="F315">
        <v>43.952315430297503</v>
      </c>
    </row>
    <row r="316" spans="1:6" x14ac:dyDescent="0.25">
      <c r="A316">
        <v>12.48</v>
      </c>
      <c r="B316">
        <v>9.5803022246219403</v>
      </c>
      <c r="C316">
        <v>22.787828818468299</v>
      </c>
      <c r="D316">
        <v>36.746492598632301</v>
      </c>
      <c r="E316">
        <v>36.592730301132796</v>
      </c>
      <c r="F316">
        <v>42.8419725448652</v>
      </c>
    </row>
    <row r="317" spans="1:6" x14ac:dyDescent="0.25">
      <c r="A317">
        <v>12.52</v>
      </c>
      <c r="B317">
        <v>10.2984225399753</v>
      </c>
      <c r="C317">
        <v>24.183802487580198</v>
      </c>
      <c r="D317">
        <v>37.905088090473498</v>
      </c>
      <c r="E317">
        <v>37.313926965721599</v>
      </c>
      <c r="F317">
        <v>42.210082376161097</v>
      </c>
    </row>
    <row r="318" spans="1:6" x14ac:dyDescent="0.25">
      <c r="A318">
        <v>12.56</v>
      </c>
      <c r="B318">
        <v>11.0610591257023</v>
      </c>
      <c r="C318">
        <v>25.6656130885858</v>
      </c>
      <c r="D318">
        <v>39.234967771058201</v>
      </c>
      <c r="E318">
        <v>38.291653929839001</v>
      </c>
      <c r="F318">
        <v>42.065902885305903</v>
      </c>
    </row>
    <row r="319" spans="1:6" x14ac:dyDescent="0.25">
      <c r="A319">
        <v>12.6</v>
      </c>
      <c r="B319">
        <v>11.8569203930918</v>
      </c>
      <c r="C319">
        <v>27.211730000467501</v>
      </c>
      <c r="D319">
        <v>40.697606471550202</v>
      </c>
      <c r="E319">
        <v>39.481881862244499</v>
      </c>
      <c r="F319">
        <v>42.393972442825898</v>
      </c>
    </row>
    <row r="320" spans="1:6" x14ac:dyDescent="0.25">
      <c r="A320">
        <v>12.64</v>
      </c>
      <c r="B320">
        <v>12.6757321128459</v>
      </c>
      <c r="C320">
        <v>28.799879566959699</v>
      </c>
      <c r="D320">
        <v>42.252439964775498</v>
      </c>
      <c r="E320">
        <v>40.838765939056003</v>
      </c>
      <c r="F320">
        <v>43.157944984651301</v>
      </c>
    </row>
    <row r="321" spans="1:6" x14ac:dyDescent="0.25">
      <c r="A321">
        <v>12.68</v>
      </c>
      <c r="B321">
        <v>13.507451485540599</v>
      </c>
      <c r="C321">
        <v>30.4081205289738</v>
      </c>
      <c r="D321">
        <v>43.859760364439197</v>
      </c>
      <c r="E321">
        <v>42.316540725994599</v>
      </c>
      <c r="F321">
        <v>44.301856950177203</v>
      </c>
    </row>
    <row r="322" spans="1:6" x14ac:dyDescent="0.25">
      <c r="A322">
        <v>12.72</v>
      </c>
      <c r="B322">
        <v>14.343902382402</v>
      </c>
      <c r="C322">
        <v>32.014438560538999</v>
      </c>
      <c r="D322">
        <v>45.478710269325397</v>
      </c>
      <c r="E322">
        <v>43.870732802790698</v>
      </c>
      <c r="F322">
        <v>45.758965410703603</v>
      </c>
    </row>
    <row r="323" spans="1:6" x14ac:dyDescent="0.25">
      <c r="A323">
        <v>12.76</v>
      </c>
      <c r="B323">
        <v>15.1767449257595</v>
      </c>
      <c r="C323">
        <v>33.597984107370898</v>
      </c>
      <c r="D323">
        <v>47.073294759162799</v>
      </c>
      <c r="E323">
        <v>45.4619219426909</v>
      </c>
      <c r="F323">
        <v>47.460365694046097</v>
      </c>
    </row>
    <row r="324" spans="1:6" x14ac:dyDescent="0.25">
      <c r="A324">
        <v>12.8</v>
      </c>
      <c r="B324">
        <v>15.998225162291099</v>
      </c>
      <c r="C324">
        <v>35.138623274868003</v>
      </c>
      <c r="D324">
        <v>48.609575877256397</v>
      </c>
      <c r="E324">
        <v>47.0514506724368</v>
      </c>
      <c r="F324">
        <v>49.338110074408597</v>
      </c>
    </row>
    <row r="325" spans="1:6" x14ac:dyDescent="0.25">
      <c r="A325">
        <v>12.84</v>
      </c>
      <c r="B325">
        <v>16.800776667178798</v>
      </c>
      <c r="C325">
        <v>36.617978903608801</v>
      </c>
      <c r="D325">
        <v>50.062908622421801</v>
      </c>
      <c r="E325">
        <v>48.607750728924898</v>
      </c>
      <c r="F325">
        <v>51.333082816445597</v>
      </c>
    </row>
    <row r="326" spans="1:6" x14ac:dyDescent="0.25">
      <c r="A326">
        <v>12.88</v>
      </c>
      <c r="B326">
        <v>17.5773300299042</v>
      </c>
      <c r="C326">
        <v>38.018555974958502</v>
      </c>
      <c r="D326">
        <v>51.411199231843497</v>
      </c>
      <c r="E326">
        <v>50.098972928309003</v>
      </c>
      <c r="F326">
        <v>53.389330645544703</v>
      </c>
    </row>
    <row r="327" spans="1:6" x14ac:dyDescent="0.25">
      <c r="A327">
        <v>12.92</v>
      </c>
      <c r="B327">
        <v>18.321549042260699</v>
      </c>
      <c r="C327">
        <v>39.324182432501402</v>
      </c>
      <c r="D327">
        <v>52.639991638815403</v>
      </c>
      <c r="E327">
        <v>51.501994630205097</v>
      </c>
      <c r="F327">
        <v>55.462344374137402</v>
      </c>
    </row>
    <row r="328" spans="1:6" x14ac:dyDescent="0.25">
      <c r="A328">
        <v>12.96</v>
      </c>
      <c r="B328">
        <v>19.026827072713701</v>
      </c>
      <c r="C328">
        <v>40.519630271156203</v>
      </c>
      <c r="D328">
        <v>53.734579427774101</v>
      </c>
      <c r="E328">
        <v>52.792540318245102</v>
      </c>
      <c r="F328">
        <v>57.508296441454199</v>
      </c>
    </row>
    <row r="329" spans="1:6" x14ac:dyDescent="0.25">
      <c r="A329">
        <v>13</v>
      </c>
      <c r="B329">
        <v>19.687132983516801</v>
      </c>
      <c r="C329">
        <v>41.591143167579702</v>
      </c>
      <c r="D329">
        <v>54.684652298746997</v>
      </c>
      <c r="E329">
        <v>53.954843224777903</v>
      </c>
      <c r="F329">
        <v>59.494959090983798</v>
      </c>
    </row>
    <row r="330" spans="1:6" x14ac:dyDescent="0.25">
      <c r="A330">
        <v>13.04</v>
      </c>
      <c r="B330">
        <v>20.294814550421901</v>
      </c>
      <c r="C330">
        <v>42.527076310297097</v>
      </c>
      <c r="D330">
        <v>55.4790517718084</v>
      </c>
      <c r="E330">
        <v>54.972228924590702</v>
      </c>
      <c r="F330">
        <v>61.389163769379202</v>
      </c>
    </row>
    <row r="331" spans="1:6" x14ac:dyDescent="0.25">
      <c r="A331">
        <v>13.08</v>
      </c>
      <c r="B331">
        <v>20.842758340053098</v>
      </c>
      <c r="C331">
        <v>43.318108630995603</v>
      </c>
      <c r="D331">
        <v>56.109881921511104</v>
      </c>
      <c r="E331">
        <v>55.836025361554903</v>
      </c>
      <c r="F331">
        <v>63.168543033587198</v>
      </c>
    </row>
    <row r="332" spans="1:6" x14ac:dyDescent="0.25">
      <c r="A332">
        <v>13.12</v>
      </c>
      <c r="B332">
        <v>21.323008010217301</v>
      </c>
      <c r="C332">
        <v>43.957677199820502</v>
      </c>
      <c r="D332">
        <v>56.571626071209202</v>
      </c>
      <c r="E332">
        <v>56.537793502415902</v>
      </c>
      <c r="F332">
        <v>64.809506507272701</v>
      </c>
    </row>
    <row r="333" spans="1:6" x14ac:dyDescent="0.25">
      <c r="A333">
        <v>13.16</v>
      </c>
      <c r="B333">
        <v>21.729587829686999</v>
      </c>
      <c r="C333">
        <v>44.440601766687699</v>
      </c>
      <c r="D333">
        <v>56.862418842913598</v>
      </c>
      <c r="E333">
        <v>57.074147311817903</v>
      </c>
      <c r="F333">
        <v>66.297537139265899</v>
      </c>
    </row>
    <row r="334" spans="1:6" x14ac:dyDescent="0.25">
      <c r="A334">
        <v>13.2</v>
      </c>
      <c r="B334">
        <v>22.0561309266709</v>
      </c>
      <c r="C334">
        <v>44.7634148074481</v>
      </c>
      <c r="D334">
        <v>56.985564861380098</v>
      </c>
      <c r="E334">
        <v>57.442976784247399</v>
      </c>
      <c r="F334">
        <v>67.618469339229407</v>
      </c>
    </row>
    <row r="335" spans="1:6" x14ac:dyDescent="0.25">
      <c r="A335">
        <v>13.24</v>
      </c>
      <c r="B335">
        <v>22.297263359736998</v>
      </c>
      <c r="C335">
        <v>44.923203688789698</v>
      </c>
      <c r="D335">
        <v>56.9458290301245</v>
      </c>
      <c r="E335">
        <v>57.644099170773401</v>
      </c>
      <c r="F335">
        <v>68.7649992569918</v>
      </c>
    </row>
    <row r="336" spans="1:6" x14ac:dyDescent="0.25">
      <c r="A336">
        <v>13.28</v>
      </c>
      <c r="B336">
        <v>22.446913429447701</v>
      </c>
      <c r="C336">
        <v>44.9188018685172</v>
      </c>
      <c r="D336">
        <v>56.753731698677399</v>
      </c>
      <c r="E336">
        <v>57.681924508673703</v>
      </c>
      <c r="F336">
        <v>69.733350184857201</v>
      </c>
    </row>
    <row r="337" spans="1:6" x14ac:dyDescent="0.25">
      <c r="A337">
        <v>13.32</v>
      </c>
      <c r="B337">
        <v>22.4999552212726</v>
      </c>
      <c r="C337">
        <v>44.749748677797903</v>
      </c>
      <c r="D337">
        <v>56.419447111254797</v>
      </c>
      <c r="E337">
        <v>57.5622810486744</v>
      </c>
      <c r="F337">
        <v>70.522792495904497</v>
      </c>
    </row>
    <row r="338" spans="1:6" x14ac:dyDescent="0.25">
      <c r="A338">
        <v>13.36</v>
      </c>
      <c r="B338">
        <v>22.452460817462601</v>
      </c>
      <c r="C338">
        <v>44.417301523751298</v>
      </c>
      <c r="D338">
        <v>55.960317106304402</v>
      </c>
      <c r="E338">
        <v>57.3003994982652</v>
      </c>
      <c r="F338">
        <v>71.137771971370498</v>
      </c>
    </row>
    <row r="339" spans="1:6" x14ac:dyDescent="0.25">
      <c r="A339">
        <v>13.4</v>
      </c>
      <c r="B339">
        <v>22.301799339146701</v>
      </c>
      <c r="C339">
        <v>43.9241710586479</v>
      </c>
      <c r="D339">
        <v>55.393088282391098</v>
      </c>
      <c r="E339">
        <v>56.911886272672703</v>
      </c>
      <c r="F339">
        <v>71.581671252898602</v>
      </c>
    </row>
    <row r="340" spans="1:6" x14ac:dyDescent="0.25">
      <c r="A340">
        <v>13.44</v>
      </c>
      <c r="B340">
        <v>22.047241358060599</v>
      </c>
      <c r="C340">
        <v>43.276307918539999</v>
      </c>
      <c r="D340">
        <v>54.741798384112997</v>
      </c>
      <c r="E340">
        <v>56.422684797591103</v>
      </c>
      <c r="F340">
        <v>71.866892357961206</v>
      </c>
    </row>
    <row r="341" spans="1:6" x14ac:dyDescent="0.25">
      <c r="A341">
        <v>13.48</v>
      </c>
      <c r="B341">
        <v>21.6886551400966</v>
      </c>
      <c r="C341">
        <v>42.4836979090041</v>
      </c>
      <c r="D341">
        <v>54.029524190708599</v>
      </c>
      <c r="E341">
        <v>55.856254376083001</v>
      </c>
      <c r="F341">
        <v>72.003807368860606</v>
      </c>
    </row>
    <row r="342" spans="1:6" x14ac:dyDescent="0.25">
      <c r="A342">
        <v>13.52</v>
      </c>
      <c r="B342">
        <v>21.229068746942001</v>
      </c>
      <c r="C342">
        <v>41.560880550654197</v>
      </c>
      <c r="D342">
        <v>53.284929403470997</v>
      </c>
      <c r="E342">
        <v>55.244566260831903</v>
      </c>
      <c r="F342">
        <v>72.013946113659799</v>
      </c>
    </row>
    <row r="343" spans="1:6" x14ac:dyDescent="0.25">
      <c r="A343">
        <v>13.56</v>
      </c>
      <c r="B343">
        <v>20.673223101543599</v>
      </c>
      <c r="C343">
        <v>40.526876712153999</v>
      </c>
      <c r="D343">
        <v>52.535255904565801</v>
      </c>
      <c r="E343">
        <v>54.6151940413693</v>
      </c>
      <c r="F343">
        <v>71.914507236014998</v>
      </c>
    </row>
    <row r="344" spans="1:6" x14ac:dyDescent="0.25">
      <c r="A344">
        <v>13.6</v>
      </c>
      <c r="B344">
        <v>20.030489445360399</v>
      </c>
      <c r="C344">
        <v>39.404151379155003</v>
      </c>
      <c r="D344">
        <v>51.810652262030501</v>
      </c>
      <c r="E344">
        <v>54.002134390186903</v>
      </c>
      <c r="F344">
        <v>71.732729245722098</v>
      </c>
    </row>
    <row r="345" spans="1:6" x14ac:dyDescent="0.25">
      <c r="A345">
        <v>13.64</v>
      </c>
      <c r="B345">
        <v>19.311244616199101</v>
      </c>
      <c r="C345">
        <v>38.219118933451803</v>
      </c>
      <c r="D345">
        <v>51.140879987137403</v>
      </c>
      <c r="E345">
        <v>53.436132599783299</v>
      </c>
      <c r="F345">
        <v>71.490960322521701</v>
      </c>
    </row>
    <row r="346" spans="1:6" x14ac:dyDescent="0.25">
      <c r="A346">
        <v>13.68</v>
      </c>
      <c r="B346">
        <v>18.527837861461698</v>
      </c>
      <c r="C346">
        <v>37.001377350791302</v>
      </c>
      <c r="D346">
        <v>50.555908347758098</v>
      </c>
      <c r="E346">
        <v>52.9526406724423</v>
      </c>
      <c r="F346">
        <v>71.219487364836297</v>
      </c>
    </row>
    <row r="347" spans="1:6" x14ac:dyDescent="0.25">
      <c r="A347">
        <v>13.72</v>
      </c>
      <c r="B347">
        <v>17.690915930021699</v>
      </c>
      <c r="C347">
        <v>35.785038572950498</v>
      </c>
      <c r="D347">
        <v>50.084683117176901</v>
      </c>
      <c r="E347">
        <v>52.585334269066003</v>
      </c>
      <c r="F347">
        <v>70.945110521158796</v>
      </c>
    </row>
    <row r="348" spans="1:6" x14ac:dyDescent="0.25">
      <c r="A348">
        <v>13.76</v>
      </c>
      <c r="B348">
        <v>16.811733618834499</v>
      </c>
      <c r="C348">
        <v>34.606733744762401</v>
      </c>
      <c r="D348">
        <v>49.750478669169702</v>
      </c>
      <c r="E348">
        <v>52.367180124091398</v>
      </c>
      <c r="F348">
        <v>70.699019331607303</v>
      </c>
    </row>
    <row r="349" spans="1:6" x14ac:dyDescent="0.25">
      <c r="A349">
        <v>13.8</v>
      </c>
      <c r="B349">
        <v>15.9020163110485</v>
      </c>
      <c r="C349">
        <v>33.505056479410896</v>
      </c>
      <c r="D349">
        <v>49.573754624846302</v>
      </c>
      <c r="E349">
        <v>52.327554169391199</v>
      </c>
      <c r="F349">
        <v>70.510554368705399</v>
      </c>
    </row>
    <row r="350" spans="1:6" x14ac:dyDescent="0.25">
      <c r="A350">
        <v>13.84</v>
      </c>
      <c r="B350">
        <v>14.9771809603705</v>
      </c>
      <c r="C350">
        <v>32.516881859225897</v>
      </c>
      <c r="D350">
        <v>49.5656829289481</v>
      </c>
      <c r="E350">
        <v>52.486754235219998</v>
      </c>
      <c r="F350">
        <v>70.4078397972212</v>
      </c>
    </row>
    <row r="351" spans="1:6" x14ac:dyDescent="0.25">
      <c r="A351">
        <v>13.88</v>
      </c>
      <c r="B351">
        <v>14.0578662758221</v>
      </c>
      <c r="C351">
        <v>31.676687932890101</v>
      </c>
      <c r="D351">
        <v>49.735587112656397</v>
      </c>
      <c r="E351">
        <v>52.8586600941562</v>
      </c>
      <c r="F351">
        <v>70.418570790568296</v>
      </c>
    </row>
    <row r="352" spans="1:6" x14ac:dyDescent="0.25">
      <c r="A352">
        <v>13.92</v>
      </c>
      <c r="B352">
        <v>13.170721192616</v>
      </c>
      <c r="C352">
        <v>31.014074370178101</v>
      </c>
      <c r="D352">
        <v>50.082060387039803</v>
      </c>
      <c r="E352">
        <v>53.441816987549799</v>
      </c>
      <c r="F352">
        <v>70.563076914649301</v>
      </c>
    </row>
    <row r="353" spans="1:6" x14ac:dyDescent="0.25">
      <c r="A353">
        <v>13.96</v>
      </c>
      <c r="B353">
        <v>12.3494118319847</v>
      </c>
      <c r="C353">
        <v>30.553268252561899</v>
      </c>
      <c r="D353">
        <v>50.602092116119003</v>
      </c>
      <c r="E353">
        <v>54.230555304324703</v>
      </c>
      <c r="F353">
        <v>70.861631565763602</v>
      </c>
    </row>
    <row r="354" spans="1:6" x14ac:dyDescent="0.25">
      <c r="A354">
        <v>14</v>
      </c>
      <c r="B354">
        <v>11.6326717127136</v>
      </c>
      <c r="C354">
        <v>30.310492285112399</v>
      </c>
      <c r="D354">
        <v>51.281260018836299</v>
      </c>
      <c r="E354">
        <v>55.204650291694499</v>
      </c>
      <c r="F354">
        <v>71.320763081823102</v>
      </c>
    </row>
    <row r="355" spans="1:6" x14ac:dyDescent="0.25">
      <c r="A355">
        <v>14.04</v>
      </c>
      <c r="B355">
        <v>11.0638739125406</v>
      </c>
      <c r="C355">
        <v>30.292959358525099</v>
      </c>
      <c r="D355">
        <v>52.104684832762203</v>
      </c>
      <c r="E355">
        <v>56.344770601419803</v>
      </c>
      <c r="F355">
        <v>71.947312371018498</v>
      </c>
    </row>
    <row r="356" spans="1:6" x14ac:dyDescent="0.25">
      <c r="A356">
        <v>14.08</v>
      </c>
      <c r="B356">
        <v>10.6830015676275</v>
      </c>
      <c r="C356">
        <v>30.4979231157578</v>
      </c>
      <c r="D356">
        <v>53.048519491723297</v>
      </c>
      <c r="E356">
        <v>57.619163169994501</v>
      </c>
      <c r="F356">
        <v>72.732138354440906</v>
      </c>
    </row>
    <row r="357" spans="1:6" x14ac:dyDescent="0.25">
      <c r="A357">
        <v>14.12</v>
      </c>
      <c r="B357">
        <v>10.521247405251801</v>
      </c>
      <c r="C357">
        <v>30.912941814161801</v>
      </c>
      <c r="D357">
        <v>54.089948506522902</v>
      </c>
      <c r="E357">
        <v>59.000407869325997</v>
      </c>
      <c r="F357">
        <v>73.668679937231602</v>
      </c>
    </row>
    <row r="358" spans="1:6" x14ac:dyDescent="0.25">
      <c r="A358">
        <v>14.16</v>
      </c>
      <c r="B358">
        <v>10.590834927323099</v>
      </c>
      <c r="C358">
        <v>31.5170607865569</v>
      </c>
      <c r="D358">
        <v>55.200282389332799</v>
      </c>
      <c r="E358">
        <v>60.452307339911698</v>
      </c>
      <c r="F358">
        <v>74.735046160440902</v>
      </c>
    </row>
    <row r="359" spans="1:6" x14ac:dyDescent="0.25">
      <c r="A359">
        <v>14.2</v>
      </c>
      <c r="B359">
        <v>10.885552863254899</v>
      </c>
      <c r="C359">
        <v>32.282085914328597</v>
      </c>
      <c r="D359">
        <v>56.352290686640899</v>
      </c>
      <c r="E359">
        <v>61.945021957053299</v>
      </c>
      <c r="F359">
        <v>75.912768688666901</v>
      </c>
    </row>
    <row r="360" spans="1:6" x14ac:dyDescent="0.25">
      <c r="A360">
        <v>14.24</v>
      </c>
      <c r="B360">
        <v>11.3802948941553</v>
      </c>
      <c r="C360">
        <v>33.175850759339497</v>
      </c>
      <c r="D360">
        <v>57.517114749773597</v>
      </c>
      <c r="E360">
        <v>63.442760958254098</v>
      </c>
      <c r="F360">
        <v>77.170995830529804</v>
      </c>
    </row>
    <row r="361" spans="1:6" x14ac:dyDescent="0.25">
      <c r="A361">
        <v>14.28</v>
      </c>
      <c r="B361">
        <v>12.041133695129901</v>
      </c>
      <c r="C361">
        <v>34.164049124760602</v>
      </c>
      <c r="D361">
        <v>58.667404104845502</v>
      </c>
      <c r="E361">
        <v>64.913665964784599</v>
      </c>
      <c r="F361">
        <v>78.481460885437301</v>
      </c>
    </row>
    <row r="362" spans="1:6" x14ac:dyDescent="0.25">
      <c r="A362">
        <v>14.32</v>
      </c>
      <c r="B362">
        <v>12.8286398673444</v>
      </c>
      <c r="C362">
        <v>35.213818433427903</v>
      </c>
      <c r="D362">
        <v>59.777971802216101</v>
      </c>
      <c r="E362">
        <v>66.323254042245196</v>
      </c>
      <c r="F362">
        <v>79.806952880946696</v>
      </c>
    </row>
    <row r="363" spans="1:6" x14ac:dyDescent="0.25">
      <c r="A363">
        <v>14.36</v>
      </c>
      <c r="B363">
        <v>13.706172596873801</v>
      </c>
      <c r="C363">
        <v>36.293542601042397</v>
      </c>
      <c r="D363">
        <v>60.823005712618297</v>
      </c>
      <c r="E363">
        <v>67.639813606837194</v>
      </c>
      <c r="F363">
        <v>81.110260639913605</v>
      </c>
    </row>
    <row r="364" spans="1:6" x14ac:dyDescent="0.25">
      <c r="A364">
        <v>14.4</v>
      </c>
      <c r="B364">
        <v>14.6390329424865</v>
      </c>
      <c r="C364">
        <v>37.374827156422697</v>
      </c>
      <c r="D364">
        <v>61.7809778286124</v>
      </c>
      <c r="E364">
        <v>68.835875287634494</v>
      </c>
      <c r="F364">
        <v>82.352489926228301</v>
      </c>
    </row>
    <row r="365" spans="1:6" x14ac:dyDescent="0.25">
      <c r="A365">
        <v>14.44</v>
      </c>
      <c r="B365">
        <v>15.5986879930432</v>
      </c>
      <c r="C365">
        <v>38.431237351025601</v>
      </c>
      <c r="D365">
        <v>62.627427361027898</v>
      </c>
      <c r="E365">
        <v>69.885536702462304</v>
      </c>
      <c r="F365">
        <v>83.495320615992298</v>
      </c>
    </row>
    <row r="366" spans="1:6" x14ac:dyDescent="0.25">
      <c r="A366">
        <v>14.48</v>
      </c>
      <c r="B366">
        <v>16.560232603169499</v>
      </c>
      <c r="C366">
        <v>39.440426337767498</v>
      </c>
      <c r="D366">
        <v>63.344712916455599</v>
      </c>
      <c r="E366">
        <v>70.772228927862301</v>
      </c>
      <c r="F366">
        <v>84.508352280932698</v>
      </c>
    </row>
    <row r="367" spans="1:6" x14ac:dyDescent="0.25">
      <c r="A367">
        <v>14.52</v>
      </c>
      <c r="B367">
        <v>17.504299926850301</v>
      </c>
      <c r="C367">
        <v>40.382592529937</v>
      </c>
      <c r="D367">
        <v>63.911827625618301</v>
      </c>
      <c r="E367">
        <v>71.477283321734205</v>
      </c>
      <c r="F367">
        <v>85.359972024111599</v>
      </c>
    </row>
    <row r="368" spans="1:6" x14ac:dyDescent="0.25">
      <c r="A368">
        <v>14.56</v>
      </c>
      <c r="B368">
        <v>18.414841086187</v>
      </c>
      <c r="C368">
        <v>41.2412079765515</v>
      </c>
      <c r="D368">
        <v>64.316204327507606</v>
      </c>
      <c r="E368">
        <v>71.992873142329998</v>
      </c>
      <c r="F368">
        <v>86.030829913034395</v>
      </c>
    </row>
    <row r="369" spans="1:6" x14ac:dyDescent="0.25">
      <c r="A369">
        <v>14.6</v>
      </c>
      <c r="B369">
        <v>19.2792042707988</v>
      </c>
      <c r="C369">
        <v>42.000843363908899</v>
      </c>
      <c r="D369">
        <v>64.541071770275494</v>
      </c>
      <c r="E369">
        <v>72.304924663479397</v>
      </c>
      <c r="F369">
        <v>86.495571386443601</v>
      </c>
    </row>
    <row r="370" spans="1:6" x14ac:dyDescent="0.25">
      <c r="A370">
        <v>14.64</v>
      </c>
      <c r="B370">
        <v>20.087354339759099</v>
      </c>
      <c r="C370">
        <v>42.647384506201597</v>
      </c>
      <c r="D370">
        <v>64.5767140056968</v>
      </c>
      <c r="E370">
        <v>72.410138956444499</v>
      </c>
      <c r="F370">
        <v>86.741659985020902</v>
      </c>
    </row>
    <row r="371" spans="1:6" x14ac:dyDescent="0.25">
      <c r="A371">
        <v>14.68</v>
      </c>
      <c r="B371">
        <v>20.8300991699005</v>
      </c>
      <c r="C371">
        <v>43.167549985275798</v>
      </c>
      <c r="D371">
        <v>64.410389232633506</v>
      </c>
      <c r="E371">
        <v>72.297716596820095</v>
      </c>
      <c r="F371">
        <v>86.747372092427796</v>
      </c>
    </row>
    <row r="372" spans="1:6" x14ac:dyDescent="0.25">
      <c r="A372">
        <v>14.72</v>
      </c>
      <c r="B372">
        <v>21.5003212164102</v>
      </c>
      <c r="C372">
        <v>43.549751258148703</v>
      </c>
      <c r="D372">
        <v>64.036235916522401</v>
      </c>
      <c r="E372">
        <v>71.966324342851607</v>
      </c>
      <c r="F372">
        <v>86.504096852152799</v>
      </c>
    </row>
    <row r="373" spans="1:6" x14ac:dyDescent="0.25">
      <c r="A373">
        <v>14.76</v>
      </c>
      <c r="B373">
        <v>22.090222397322901</v>
      </c>
      <c r="C373">
        <v>43.785334689376199</v>
      </c>
      <c r="D373">
        <v>63.448939584861897</v>
      </c>
      <c r="E373">
        <v>71.408573330542296</v>
      </c>
      <c r="F373">
        <v>85.996424468658205</v>
      </c>
    </row>
    <row r="374" spans="1:6" x14ac:dyDescent="0.25">
      <c r="A374">
        <v>14.8</v>
      </c>
      <c r="B374">
        <v>22.5950859902525</v>
      </c>
      <c r="C374">
        <v>43.868324379905502</v>
      </c>
      <c r="D374">
        <v>62.6473920695747</v>
      </c>
      <c r="E374">
        <v>70.623582832472096</v>
      </c>
      <c r="F374">
        <v>85.220792932581304</v>
      </c>
    </row>
    <row r="375" spans="1:6" x14ac:dyDescent="0.25">
      <c r="A375">
        <v>14.84</v>
      </c>
      <c r="B375">
        <v>23.010328508328001</v>
      </c>
      <c r="C375">
        <v>43.796472599433201</v>
      </c>
      <c r="D375">
        <v>61.633547007075201</v>
      </c>
      <c r="E375">
        <v>69.608242993999497</v>
      </c>
      <c r="F375">
        <v>84.169822785387893</v>
      </c>
    </row>
    <row r="376" spans="1:6" x14ac:dyDescent="0.25">
      <c r="A376">
        <v>14.88</v>
      </c>
      <c r="B376">
        <v>23.336379886292701</v>
      </c>
      <c r="C376">
        <v>43.569339167141898</v>
      </c>
      <c r="D376">
        <v>60.409695338498203</v>
      </c>
      <c r="E376">
        <v>68.362031116973696</v>
      </c>
      <c r="F376">
        <v>82.842379897466301</v>
      </c>
    </row>
    <row r="377" spans="1:6" x14ac:dyDescent="0.25">
      <c r="A377">
        <v>14.92</v>
      </c>
      <c r="B377">
        <v>23.574565683153601</v>
      </c>
      <c r="C377">
        <v>43.189264973429403</v>
      </c>
      <c r="D377">
        <v>58.983068010836398</v>
      </c>
      <c r="E377">
        <v>66.887086090312707</v>
      </c>
      <c r="F377">
        <v>81.238035364381005</v>
      </c>
    </row>
    <row r="378" spans="1:6" x14ac:dyDescent="0.25">
      <c r="A378">
        <v>14.96</v>
      </c>
      <c r="B378">
        <v>23.7298643760403</v>
      </c>
      <c r="C378">
        <v>42.6584795372274</v>
      </c>
      <c r="D378">
        <v>57.356318043742</v>
      </c>
      <c r="E378">
        <v>65.182969246145603</v>
      </c>
      <c r="F378">
        <v>79.356875903787696</v>
      </c>
    </row>
    <row r="379" spans="1:6" x14ac:dyDescent="0.25">
      <c r="A379">
        <v>15</v>
      </c>
      <c r="B379">
        <v>23.806172090765202</v>
      </c>
      <c r="C379">
        <v>41.980198474556502</v>
      </c>
      <c r="D379">
        <v>55.537770813683203</v>
      </c>
      <c r="E379">
        <v>63.256677584032303</v>
      </c>
      <c r="F379">
        <v>77.205874976600995</v>
      </c>
    </row>
    <row r="380" spans="1:6" x14ac:dyDescent="0.25">
      <c r="A380">
        <v>15.04</v>
      </c>
      <c r="B380">
        <v>23.8080895770211</v>
      </c>
      <c r="C380">
        <v>41.156655896164899</v>
      </c>
      <c r="D380">
        <v>53.529104351499399</v>
      </c>
      <c r="E380">
        <v>61.109500560853697</v>
      </c>
      <c r="F380">
        <v>74.787243379324593</v>
      </c>
    </row>
    <row r="381" spans="1:6" x14ac:dyDescent="0.25">
      <c r="A381">
        <v>15.08</v>
      </c>
      <c r="B381">
        <v>23.739590868619899</v>
      </c>
      <c r="C381">
        <v>40.191434401704697</v>
      </c>
      <c r="D381">
        <v>51.340013336207903</v>
      </c>
      <c r="E381">
        <v>58.754830252351503</v>
      </c>
      <c r="F381">
        <v>72.115230731299306</v>
      </c>
    </row>
    <row r="382" spans="1:6" x14ac:dyDescent="0.25">
      <c r="A382">
        <v>15.12</v>
      </c>
      <c r="B382">
        <v>23.6048748729675</v>
      </c>
      <c r="C382">
        <v>39.089020967224499</v>
      </c>
      <c r="D382">
        <v>48.974759002837203</v>
      </c>
      <c r="E382">
        <v>56.198041758299603</v>
      </c>
      <c r="F382">
        <v>69.195429410371204</v>
      </c>
    </row>
    <row r="383" spans="1:6" x14ac:dyDescent="0.25">
      <c r="A383">
        <v>15.16</v>
      </c>
      <c r="B383">
        <v>23.4092801558165</v>
      </c>
      <c r="C383">
        <v>37.856437358269503</v>
      </c>
      <c r="D383">
        <v>46.445851165812599</v>
      </c>
      <c r="E383">
        <v>53.456191066658597</v>
      </c>
      <c r="F383">
        <v>66.048682328547997</v>
      </c>
    </row>
    <row r="384" spans="1:6" x14ac:dyDescent="0.25">
      <c r="A384">
        <v>15.2</v>
      </c>
      <c r="B384">
        <v>23.1574125944719</v>
      </c>
      <c r="C384">
        <v>36.502778702478899</v>
      </c>
      <c r="D384">
        <v>43.761965599706599</v>
      </c>
      <c r="E384">
        <v>50.536465614790401</v>
      </c>
      <c r="F384">
        <v>62.6854007594522</v>
      </c>
    </row>
    <row r="385" spans="1:6" x14ac:dyDescent="0.25">
      <c r="A385">
        <v>15.24</v>
      </c>
      <c r="B385">
        <v>22.856116886398802</v>
      </c>
      <c r="C385">
        <v>35.0383198512733</v>
      </c>
      <c r="D385">
        <v>40.937526915860701</v>
      </c>
      <c r="E385">
        <v>47.454672553998499</v>
      </c>
      <c r="F385">
        <v>59.130282749666897</v>
      </c>
    </row>
    <row r="386" spans="1:6" x14ac:dyDescent="0.25">
      <c r="A386">
        <v>15.28</v>
      </c>
      <c r="B386">
        <v>22.510501332377299</v>
      </c>
      <c r="C386">
        <v>33.473872328300999</v>
      </c>
      <c r="D386">
        <v>37.985384986151203</v>
      </c>
      <c r="E386">
        <v>44.218949156766399</v>
      </c>
      <c r="F386">
        <v>55.398066615223598</v>
      </c>
    </row>
    <row r="387" spans="1:6" x14ac:dyDescent="0.25">
      <c r="A387">
        <v>15.32</v>
      </c>
      <c r="B387">
        <v>22.128196453448599</v>
      </c>
      <c r="C387">
        <v>31.819118350409799</v>
      </c>
      <c r="D387">
        <v>34.9198798425356</v>
      </c>
      <c r="E387">
        <v>40.842238181775997</v>
      </c>
      <c r="F387">
        <v>51.514458442514197</v>
      </c>
    </row>
    <row r="388" spans="1:6" x14ac:dyDescent="0.25">
      <c r="A388">
        <v>15.36</v>
      </c>
      <c r="B388">
        <v>21.714586928855201</v>
      </c>
      <c r="C388">
        <v>30.084602089917301</v>
      </c>
      <c r="D388">
        <v>31.756684709717302</v>
      </c>
      <c r="E388">
        <v>37.336310467885298</v>
      </c>
      <c r="F388">
        <v>47.499773882641499</v>
      </c>
    </row>
    <row r="389" spans="1:6" x14ac:dyDescent="0.25">
      <c r="A389">
        <v>15.4</v>
      </c>
      <c r="B389">
        <v>21.2774777320307</v>
      </c>
      <c r="C389">
        <v>28.2806994738919</v>
      </c>
      <c r="D389">
        <v>28.508424797028798</v>
      </c>
      <c r="E389">
        <v>33.714154242428897</v>
      </c>
      <c r="F389">
        <v>43.380740376098203</v>
      </c>
    </row>
    <row r="390" spans="1:6" x14ac:dyDescent="0.25">
      <c r="A390">
        <v>15.44</v>
      </c>
      <c r="B390">
        <v>20.822864653533699</v>
      </c>
      <c r="C390">
        <v>26.420367379904299</v>
      </c>
      <c r="D390">
        <v>25.192004479251601</v>
      </c>
      <c r="E390">
        <v>29.994929278014599</v>
      </c>
      <c r="F390">
        <v>39.185877828615801</v>
      </c>
    </row>
    <row r="391" spans="1:6" x14ac:dyDescent="0.25">
      <c r="A391">
        <v>15.48</v>
      </c>
      <c r="B391">
        <v>20.358567782649398</v>
      </c>
      <c r="C391">
        <v>24.5171721552801</v>
      </c>
      <c r="D391">
        <v>21.817601928249399</v>
      </c>
      <c r="E391">
        <v>26.194027904677199</v>
      </c>
      <c r="F391">
        <v>34.945550707445797</v>
      </c>
    </row>
    <row r="392" spans="1:6" x14ac:dyDescent="0.25">
      <c r="A392">
        <v>15.52</v>
      </c>
      <c r="B392">
        <v>19.892084745559799</v>
      </c>
      <c r="C392">
        <v>22.587520569797501</v>
      </c>
      <c r="D392">
        <v>18.402140645871299</v>
      </c>
      <c r="E392">
        <v>22.3401358228543</v>
      </c>
      <c r="F392">
        <v>30.7005836697268</v>
      </c>
    </row>
    <row r="393" spans="1:6" x14ac:dyDescent="0.25">
      <c r="A393">
        <v>15.56</v>
      </c>
      <c r="B393">
        <v>19.431534756322002</v>
      </c>
      <c r="C393">
        <v>20.648659024865101</v>
      </c>
      <c r="D393">
        <v>14.953868402457999</v>
      </c>
      <c r="E393">
        <v>18.459075153698102</v>
      </c>
      <c r="F393">
        <v>26.491278802800299</v>
      </c>
    </row>
    <row r="394" spans="1:6" x14ac:dyDescent="0.25">
      <c r="A394">
        <v>15.6</v>
      </c>
      <c r="B394">
        <v>18.985585163788102</v>
      </c>
      <c r="C394">
        <v>18.720508737897699</v>
      </c>
      <c r="D394">
        <v>11.488969387643101</v>
      </c>
      <c r="E394">
        <v>14.604890207764999</v>
      </c>
      <c r="F394">
        <v>22.382165400189201</v>
      </c>
    </row>
    <row r="395" spans="1:6" x14ac:dyDescent="0.25">
      <c r="A395">
        <v>15.64</v>
      </c>
      <c r="B395">
        <v>18.5614803012061</v>
      </c>
      <c r="C395">
        <v>16.825809622471599</v>
      </c>
      <c r="D395">
        <v>8.0159429442862393</v>
      </c>
      <c r="E395">
        <v>10.8609147018604</v>
      </c>
      <c r="F395">
        <v>18.455019622817201</v>
      </c>
    </row>
    <row r="396" spans="1:6" x14ac:dyDescent="0.25">
      <c r="A396">
        <v>15.68</v>
      </c>
      <c r="B396">
        <v>18.168473946589799</v>
      </c>
      <c r="C396">
        <v>14.9929029979515</v>
      </c>
      <c r="D396">
        <v>4.5517253031935896</v>
      </c>
      <c r="E396">
        <v>7.45580326741627</v>
      </c>
      <c r="F396">
        <v>14.8727009816575</v>
      </c>
    </row>
    <row r="397" spans="1:6" x14ac:dyDescent="0.25">
      <c r="A397">
        <v>15.72</v>
      </c>
      <c r="B397">
        <v>17.813680395901802</v>
      </c>
      <c r="C397">
        <v>13.259559916575499</v>
      </c>
      <c r="D397">
        <v>1.1129570943028599</v>
      </c>
      <c r="E397">
        <v>5.1271198290166202</v>
      </c>
      <c r="F397">
        <v>11.92726251583</v>
      </c>
    </row>
    <row r="398" spans="1:6" x14ac:dyDescent="0.25">
      <c r="A398">
        <v>15.76</v>
      </c>
      <c r="B398">
        <v>17.506694978914599</v>
      </c>
      <c r="C398">
        <v>11.6765921026099</v>
      </c>
      <c r="D398">
        <v>2.3074916753688299</v>
      </c>
      <c r="E398">
        <v>5.4434469670043599</v>
      </c>
      <c r="F398">
        <v>10.160789436542499</v>
      </c>
    </row>
    <row r="399" spans="1:6" x14ac:dyDescent="0.25">
      <c r="A399">
        <v>15.8</v>
      </c>
      <c r="B399">
        <v>17.2535425649627</v>
      </c>
      <c r="C399">
        <v>10.314465424622901</v>
      </c>
      <c r="D399">
        <v>5.6624594762944804</v>
      </c>
      <c r="E399">
        <v>8.0427821006297702</v>
      </c>
      <c r="F399">
        <v>10.1386703617842</v>
      </c>
    </row>
    <row r="400" spans="1:6" x14ac:dyDescent="0.25">
      <c r="A400">
        <v>15.84</v>
      </c>
      <c r="B400">
        <v>17.061346589232599</v>
      </c>
      <c r="C400">
        <v>9.2625352724675594</v>
      </c>
      <c r="D400">
        <v>8.9541389935666</v>
      </c>
      <c r="E400">
        <v>11.394928204265501</v>
      </c>
      <c r="F400">
        <v>11.8120048721713</v>
      </c>
    </row>
    <row r="401" spans="1:6" x14ac:dyDescent="0.25">
      <c r="A401">
        <v>15.88</v>
      </c>
      <c r="B401">
        <v>16.9336931266017</v>
      </c>
      <c r="C401">
        <v>8.61900688006458</v>
      </c>
      <c r="D401">
        <v>12.166203863066899</v>
      </c>
      <c r="E401">
        <v>14.9366253813405</v>
      </c>
      <c r="F401">
        <v>14.5407017762398</v>
      </c>
    </row>
    <row r="402" spans="1:6" x14ac:dyDescent="0.25">
      <c r="A402">
        <v>15.92</v>
      </c>
      <c r="B402">
        <v>16.874480965846299</v>
      </c>
      <c r="C402">
        <v>8.4521164281599308</v>
      </c>
      <c r="D402">
        <v>15.288335569709201</v>
      </c>
      <c r="E402">
        <v>18.491433906968901</v>
      </c>
      <c r="F402">
        <v>17.794743690274402</v>
      </c>
    </row>
    <row r="403" spans="1:6" x14ac:dyDescent="0.25">
      <c r="A403">
        <v>15.96</v>
      </c>
      <c r="B403">
        <v>16.885977586786801</v>
      </c>
      <c r="C403">
        <v>8.7582608361186995</v>
      </c>
      <c r="D403">
        <v>18.305564026617599</v>
      </c>
      <c r="E403">
        <v>21.986581990762001</v>
      </c>
      <c r="F403">
        <v>21.278204758938799</v>
      </c>
    </row>
    <row r="404" spans="1:6" x14ac:dyDescent="0.25">
      <c r="A404">
        <v>16</v>
      </c>
      <c r="B404">
        <v>16.9684874711083</v>
      </c>
      <c r="C404">
        <v>9.4574098851317601</v>
      </c>
      <c r="D404">
        <v>21.211686902714799</v>
      </c>
      <c r="E404">
        <v>25.387004736808201</v>
      </c>
      <c r="F404">
        <v>24.854583847305602</v>
      </c>
    </row>
    <row r="405" spans="1:6" x14ac:dyDescent="0.25">
      <c r="A405">
        <v>16.04</v>
      </c>
      <c r="B405">
        <v>17.120875555920499</v>
      </c>
      <c r="C405">
        <v>10.435475745480799</v>
      </c>
      <c r="D405">
        <v>23.992801559043698</v>
      </c>
      <c r="E405">
        <v>28.663021001848399</v>
      </c>
      <c r="F405">
        <v>28.438613098567</v>
      </c>
    </row>
    <row r="406" spans="1:6" x14ac:dyDescent="0.25">
      <c r="A406">
        <v>16.079999999999998</v>
      </c>
      <c r="B406">
        <v>17.337421154665702</v>
      </c>
      <c r="C406">
        <v>11.5883529871861</v>
      </c>
      <c r="D406">
        <v>26.645483389600201</v>
      </c>
      <c r="E406">
        <v>31.802726236450599</v>
      </c>
      <c r="F406">
        <v>31.9922696025411</v>
      </c>
    </row>
    <row r="407" spans="1:6" x14ac:dyDescent="0.25">
      <c r="A407">
        <v>16.12</v>
      </c>
      <c r="B407">
        <v>17.613061261135801</v>
      </c>
      <c r="C407">
        <v>12.8361480048064</v>
      </c>
      <c r="D407">
        <v>29.157560250718198</v>
      </c>
      <c r="E407">
        <v>34.785539545788602</v>
      </c>
      <c r="F407">
        <v>35.474229638851803</v>
      </c>
    </row>
    <row r="408" spans="1:6" x14ac:dyDescent="0.25">
      <c r="A408">
        <v>16.16</v>
      </c>
      <c r="B408">
        <v>17.938738599371899</v>
      </c>
      <c r="C408">
        <v>14.1248967066562</v>
      </c>
      <c r="D408">
        <v>31.527417892369701</v>
      </c>
      <c r="E408">
        <v>37.608632622256998</v>
      </c>
      <c r="F408">
        <v>38.8670787693734</v>
      </c>
    </row>
    <row r="409" spans="1:6" x14ac:dyDescent="0.25">
      <c r="A409">
        <v>16.2</v>
      </c>
      <c r="B409">
        <v>18.307804606366201</v>
      </c>
      <c r="C409">
        <v>15.4183257453658</v>
      </c>
      <c r="D409">
        <v>33.746425020139597</v>
      </c>
      <c r="E409">
        <v>40.257811886374</v>
      </c>
      <c r="F409">
        <v>42.141369788411701</v>
      </c>
    </row>
    <row r="410" spans="1:6" x14ac:dyDescent="0.25">
      <c r="A410">
        <v>16.239999999999998</v>
      </c>
      <c r="B410">
        <v>18.710044894909299</v>
      </c>
      <c r="C410">
        <v>16.694825973553801</v>
      </c>
      <c r="D410">
        <v>35.814146902556402</v>
      </c>
      <c r="E410">
        <v>42.734617837884002</v>
      </c>
      <c r="F410">
        <v>45.286063829256598</v>
      </c>
    </row>
    <row r="411" spans="1:6" x14ac:dyDescent="0.25">
      <c r="A411">
        <v>16.28</v>
      </c>
      <c r="B411">
        <v>19.137414310161098</v>
      </c>
      <c r="C411">
        <v>17.940818778611501</v>
      </c>
      <c r="D411">
        <v>37.726530341222301</v>
      </c>
      <c r="E411">
        <v>45.029678732400498</v>
      </c>
      <c r="F411">
        <v>48.281143925365001</v>
      </c>
    </row>
    <row r="412" spans="1:6" x14ac:dyDescent="0.25">
      <c r="A412">
        <v>16.32</v>
      </c>
      <c r="B412">
        <v>19.579902747155899</v>
      </c>
      <c r="C412">
        <v>19.148601001383302</v>
      </c>
      <c r="D412">
        <v>39.483914136904602</v>
      </c>
      <c r="E412">
        <v>47.142894241945399</v>
      </c>
      <c r="F412">
        <v>51.117335531058004</v>
      </c>
    </row>
    <row r="413" spans="1:6" x14ac:dyDescent="0.25">
      <c r="A413">
        <v>16.36</v>
      </c>
      <c r="B413">
        <v>20.0290233018405</v>
      </c>
      <c r="C413">
        <v>20.313773149535301</v>
      </c>
      <c r="D413">
        <v>41.087991410002097</v>
      </c>
      <c r="E413">
        <v>49.068009045477098</v>
      </c>
      <c r="F413">
        <v>53.781227990809199</v>
      </c>
    </row>
    <row r="414" spans="1:6" x14ac:dyDescent="0.25">
      <c r="A414">
        <v>16.399999999999999</v>
      </c>
      <c r="B414">
        <v>20.476916605573901</v>
      </c>
      <c r="C414">
        <v>21.434054345808601</v>
      </c>
      <c r="D414">
        <v>42.539288434844799</v>
      </c>
      <c r="E414">
        <v>50.801498332189901</v>
      </c>
      <c r="F414">
        <v>56.260905758599797</v>
      </c>
    </row>
    <row r="415" spans="1:6" x14ac:dyDescent="0.25">
      <c r="A415">
        <v>16.440000000000001</v>
      </c>
      <c r="B415">
        <v>20.9164880380428</v>
      </c>
      <c r="C415">
        <v>22.5094942099024</v>
      </c>
      <c r="D415">
        <v>43.843153136646201</v>
      </c>
      <c r="E415">
        <v>52.342426057923703</v>
      </c>
      <c r="F415">
        <v>58.548899330568801</v>
      </c>
    </row>
    <row r="416" spans="1:6" x14ac:dyDescent="0.25">
      <c r="A416">
        <v>16.48</v>
      </c>
      <c r="B416">
        <v>21.344071271728101</v>
      </c>
      <c r="C416">
        <v>23.5399943337049</v>
      </c>
      <c r="D416">
        <v>44.997816963876303</v>
      </c>
      <c r="E416">
        <v>53.685825169167899</v>
      </c>
      <c r="F416">
        <v>60.631025363232098</v>
      </c>
    </row>
    <row r="417" spans="1:6" x14ac:dyDescent="0.25">
      <c r="A417">
        <v>16.52</v>
      </c>
      <c r="B417">
        <v>21.755333595808999</v>
      </c>
      <c r="C417">
        <v>24.527107366441498</v>
      </c>
      <c r="D417">
        <v>46.010457981709202</v>
      </c>
      <c r="E417">
        <v>54.836846880815898</v>
      </c>
      <c r="F417">
        <v>62.506976901196502</v>
      </c>
    </row>
    <row r="418" spans="1:6" x14ac:dyDescent="0.25">
      <c r="A418">
        <v>16.559999999999999</v>
      </c>
      <c r="B418">
        <v>22.150204530296101</v>
      </c>
      <c r="C418">
        <v>25.471236761325201</v>
      </c>
      <c r="D418">
        <v>46.878591757252103</v>
      </c>
      <c r="E418">
        <v>55.789336097016701</v>
      </c>
      <c r="F418">
        <v>64.163436032102794</v>
      </c>
    </row>
    <row r="419" spans="1:6" x14ac:dyDescent="0.25">
      <c r="A419">
        <v>16.600000000000001</v>
      </c>
      <c r="B419">
        <v>22.525736859796801</v>
      </c>
      <c r="C419">
        <v>26.374735800086398</v>
      </c>
      <c r="D419">
        <v>47.611851354606301</v>
      </c>
      <c r="E419">
        <v>56.553014244148002</v>
      </c>
      <c r="F419">
        <v>65.607850821705796</v>
      </c>
    </row>
    <row r="420" spans="1:6" x14ac:dyDescent="0.25">
      <c r="A420">
        <v>16.64</v>
      </c>
      <c r="B420">
        <v>22.882470873433402</v>
      </c>
      <c r="C420">
        <v>27.238178455662201</v>
      </c>
      <c r="D420">
        <v>48.209318203322297</v>
      </c>
      <c r="E420">
        <v>57.122634143235899</v>
      </c>
      <c r="F420">
        <v>66.829943259949403</v>
      </c>
    </row>
    <row r="421" spans="1:6" x14ac:dyDescent="0.25">
      <c r="A421">
        <v>16.68</v>
      </c>
      <c r="B421">
        <v>23.217081698437699</v>
      </c>
      <c r="C421">
        <v>28.062800843826199</v>
      </c>
      <c r="D421">
        <v>48.682328275802199</v>
      </c>
      <c r="E421">
        <v>57.511036766977099</v>
      </c>
      <c r="F421">
        <v>67.841129953582396</v>
      </c>
    </row>
    <row r="422" spans="1:6" x14ac:dyDescent="0.25">
      <c r="A422">
        <v>16.72</v>
      </c>
      <c r="B422">
        <v>23.5293152470907</v>
      </c>
      <c r="C422">
        <v>28.847020345613998</v>
      </c>
      <c r="D422">
        <v>49.032406994869397</v>
      </c>
      <c r="E422">
        <v>57.714952769562601</v>
      </c>
      <c r="F422">
        <v>68.633211817246107</v>
      </c>
    </row>
    <row r="423" spans="1:6" x14ac:dyDescent="0.25">
      <c r="A423">
        <v>16.760000000000002</v>
      </c>
      <c r="B423">
        <v>23.816482839292899</v>
      </c>
      <c r="C423">
        <v>29.589165526442901</v>
      </c>
      <c r="D423">
        <v>49.269781298218902</v>
      </c>
      <c r="E423">
        <v>57.747120983038002</v>
      </c>
      <c r="F423">
        <v>69.215826454725303</v>
      </c>
    </row>
    <row r="424" spans="1:6" x14ac:dyDescent="0.25">
      <c r="A424">
        <v>16.8</v>
      </c>
      <c r="B424">
        <v>24.078270417875601</v>
      </c>
      <c r="C424">
        <v>30.285898012599201</v>
      </c>
      <c r="D424">
        <v>49.396562689794898</v>
      </c>
      <c r="E424">
        <v>57.607658590118596</v>
      </c>
      <c r="F424">
        <v>69.583049874414698</v>
      </c>
    </row>
    <row r="425" spans="1:6" x14ac:dyDescent="0.25">
      <c r="A425">
        <v>16.84</v>
      </c>
      <c r="B425">
        <v>24.313902751623498</v>
      </c>
      <c r="C425">
        <v>30.934517536659399</v>
      </c>
      <c r="D425">
        <v>49.418202746799402</v>
      </c>
      <c r="E425">
        <v>57.307368019270001</v>
      </c>
      <c r="F425">
        <v>69.740736875804302</v>
      </c>
    </row>
    <row r="426" spans="1:6" x14ac:dyDescent="0.25">
      <c r="A426">
        <v>16.88</v>
      </c>
      <c r="B426">
        <v>24.523412068132</v>
      </c>
      <c r="C426">
        <v>31.533025505230299</v>
      </c>
      <c r="D426">
        <v>49.337447062495201</v>
      </c>
      <c r="E426">
        <v>56.8510404156238</v>
      </c>
      <c r="F426">
        <v>69.688902784451898</v>
      </c>
    </row>
    <row r="427" spans="1:6" x14ac:dyDescent="0.25">
      <c r="A427">
        <v>16.920000000000002</v>
      </c>
      <c r="B427">
        <v>24.708516846882802</v>
      </c>
      <c r="C427">
        <v>32.080233232521202</v>
      </c>
      <c r="D427">
        <v>49.156046861974097</v>
      </c>
      <c r="E427">
        <v>56.246082907013403</v>
      </c>
      <c r="F427">
        <v>69.430668884207805</v>
      </c>
    </row>
    <row r="428" spans="1:6" x14ac:dyDescent="0.25">
      <c r="A428">
        <v>16.96</v>
      </c>
      <c r="B428">
        <v>24.869447469359699</v>
      </c>
      <c r="C428">
        <v>32.576316718603202</v>
      </c>
      <c r="D428">
        <v>48.879754634429602</v>
      </c>
      <c r="E428">
        <v>55.502197955708603</v>
      </c>
      <c r="F428">
        <v>68.974001352526997</v>
      </c>
    </row>
    <row r="429" spans="1:6" x14ac:dyDescent="0.25">
      <c r="A429">
        <v>17</v>
      </c>
      <c r="B429">
        <v>25.008549879655199</v>
      </c>
      <c r="C429">
        <v>33.020914625304002</v>
      </c>
      <c r="D429">
        <v>48.508814018756603</v>
      </c>
      <c r="E429">
        <v>54.622754642542397</v>
      </c>
      <c r="F429">
        <v>68.319162236981697</v>
      </c>
    </row>
    <row r="430" spans="1:6" x14ac:dyDescent="0.25">
      <c r="A430">
        <v>17.04</v>
      </c>
      <c r="B430">
        <v>25.123405106087301</v>
      </c>
      <c r="C430">
        <v>33.415386862032697</v>
      </c>
      <c r="D430">
        <v>48.054101670663997</v>
      </c>
      <c r="E430">
        <v>53.622256910263197</v>
      </c>
      <c r="F430">
        <v>67.481805288831296</v>
      </c>
    </row>
    <row r="431" spans="1:6" x14ac:dyDescent="0.25">
      <c r="A431">
        <v>17.079999999999998</v>
      </c>
      <c r="B431">
        <v>25.214020761360299</v>
      </c>
      <c r="C431">
        <v>33.759480435573302</v>
      </c>
      <c r="D431">
        <v>47.517867663382802</v>
      </c>
      <c r="E431">
        <v>52.501814532752398</v>
      </c>
      <c r="F431">
        <v>66.461011133571802</v>
      </c>
    </row>
    <row r="432" spans="1:6" x14ac:dyDescent="0.25">
      <c r="A432">
        <v>17.12</v>
      </c>
      <c r="B432">
        <v>25.2749763564468</v>
      </c>
      <c r="C432">
        <v>34.054610825100397</v>
      </c>
      <c r="D432">
        <v>46.917492680433703</v>
      </c>
      <c r="E432">
        <v>51.2808816006049</v>
      </c>
      <c r="F432">
        <v>65.277931742175298</v>
      </c>
    </row>
    <row r="433" spans="1:6" x14ac:dyDescent="0.25">
      <c r="A433">
        <v>17.16</v>
      </c>
      <c r="B433">
        <v>25.304611167582401</v>
      </c>
      <c r="C433">
        <v>34.300498405683598</v>
      </c>
      <c r="D433">
        <v>46.258724981885798</v>
      </c>
      <c r="E433">
        <v>49.961063659382702</v>
      </c>
      <c r="F433">
        <v>63.929929859646101</v>
      </c>
    </row>
    <row r="434" spans="1:6" x14ac:dyDescent="0.25">
      <c r="A434">
        <v>17.2</v>
      </c>
      <c r="B434">
        <v>25.2975777288401</v>
      </c>
      <c r="C434">
        <v>34.500052407066399</v>
      </c>
      <c r="D434">
        <v>45.562114276390098</v>
      </c>
      <c r="E434">
        <v>48.565849768288103</v>
      </c>
      <c r="F434">
        <v>62.438677263088898</v>
      </c>
    </row>
    <row r="435" spans="1:6" x14ac:dyDescent="0.25">
      <c r="A435">
        <v>17.239999999999998</v>
      </c>
      <c r="B435">
        <v>25.2534283665955</v>
      </c>
      <c r="C435">
        <v>34.656136733534602</v>
      </c>
      <c r="D435">
        <v>44.833902508425801</v>
      </c>
      <c r="E435">
        <v>47.099378628078803</v>
      </c>
      <c r="F435">
        <v>60.802605823814901</v>
      </c>
    </row>
    <row r="436" spans="1:6" x14ac:dyDescent="0.25">
      <c r="A436">
        <v>17.28</v>
      </c>
      <c r="B436">
        <v>25.170423857276901</v>
      </c>
      <c r="C436">
        <v>34.775024012200902</v>
      </c>
      <c r="D436">
        <v>44.092570724813598</v>
      </c>
      <c r="E436">
        <v>45.585912918526603</v>
      </c>
      <c r="F436">
        <v>59.044415177153397</v>
      </c>
    </row>
    <row r="437" spans="1:6" x14ac:dyDescent="0.25">
      <c r="A437">
        <v>17.32</v>
      </c>
      <c r="B437">
        <v>25.050392004542601</v>
      </c>
      <c r="C437">
        <v>34.862316430720199</v>
      </c>
      <c r="D437">
        <v>43.3454027000368</v>
      </c>
      <c r="E437">
        <v>44.032475659095198</v>
      </c>
      <c r="F437">
        <v>57.170277430764003</v>
      </c>
    </row>
    <row r="438" spans="1:6" x14ac:dyDescent="0.25">
      <c r="A438">
        <v>17.36</v>
      </c>
      <c r="B438">
        <v>24.8946885709199</v>
      </c>
      <c r="C438">
        <v>34.924414225411198</v>
      </c>
      <c r="D438">
        <v>42.6106024843602</v>
      </c>
      <c r="E438">
        <v>42.4613077690206</v>
      </c>
      <c r="F438">
        <v>55.202961306881697</v>
      </c>
    </row>
    <row r="439" spans="1:6" x14ac:dyDescent="0.25">
      <c r="A439">
        <v>17.399999999999999</v>
      </c>
      <c r="B439">
        <v>24.704554785508599</v>
      </c>
      <c r="C439">
        <v>34.965733617583801</v>
      </c>
      <c r="D439">
        <v>41.900816775817702</v>
      </c>
      <c r="E439">
        <v>40.884716160215397</v>
      </c>
      <c r="F439">
        <v>53.155877193486397</v>
      </c>
    </row>
    <row r="440" spans="1:6" x14ac:dyDescent="0.25">
      <c r="A440">
        <v>17.440000000000001</v>
      </c>
      <c r="B440">
        <v>24.481942566716</v>
      </c>
      <c r="C440">
        <v>34.989297269911397</v>
      </c>
      <c r="D440">
        <v>41.233349300974901</v>
      </c>
      <c r="E440">
        <v>39.323536543861202</v>
      </c>
      <c r="F440">
        <v>51.045889137628897</v>
      </c>
    </row>
    <row r="441" spans="1:6" x14ac:dyDescent="0.25">
      <c r="A441">
        <v>17.48</v>
      </c>
      <c r="B441">
        <v>24.226268336103001</v>
      </c>
      <c r="C441">
        <v>34.996807796553497</v>
      </c>
      <c r="D441">
        <v>40.622927305390597</v>
      </c>
      <c r="E441">
        <v>37.797640001456301</v>
      </c>
      <c r="F441">
        <v>48.891638748140103</v>
      </c>
    </row>
    <row r="442" spans="1:6" x14ac:dyDescent="0.25">
      <c r="A442">
        <v>17.52</v>
      </c>
      <c r="B442">
        <v>23.9399267835107</v>
      </c>
      <c r="C442">
        <v>34.988298254522903</v>
      </c>
      <c r="D442">
        <v>40.079339667681197</v>
      </c>
      <c r="E442">
        <v>36.3259092988879</v>
      </c>
      <c r="F442">
        <v>46.703538076425303</v>
      </c>
    </row>
    <row r="443" spans="1:6" x14ac:dyDescent="0.25">
      <c r="A443">
        <v>17.559999999999999</v>
      </c>
      <c r="B443">
        <v>23.621281533338699</v>
      </c>
      <c r="C443">
        <v>34.964568898154901</v>
      </c>
      <c r="D443">
        <v>39.613355591053804</v>
      </c>
      <c r="E443">
        <v>34.935700811457103</v>
      </c>
      <c r="F443">
        <v>44.506633194508296</v>
      </c>
    </row>
    <row r="444" spans="1:6" x14ac:dyDescent="0.25">
      <c r="A444">
        <v>17.600000000000001</v>
      </c>
      <c r="B444">
        <v>23.273867990951199</v>
      </c>
      <c r="C444">
        <v>34.9246166045764</v>
      </c>
      <c r="D444">
        <v>39.2234707982822</v>
      </c>
      <c r="E444">
        <v>33.643958468587599</v>
      </c>
      <c r="F444">
        <v>42.306773875033301</v>
      </c>
    </row>
    <row r="445" spans="1:6" x14ac:dyDescent="0.25">
      <c r="A445">
        <v>17.64</v>
      </c>
      <c r="B445">
        <v>22.8969277445191</v>
      </c>
      <c r="C445">
        <v>34.868563214160197</v>
      </c>
      <c r="D445">
        <v>38.915387580277603</v>
      </c>
      <c r="E445">
        <v>32.482697396631899</v>
      </c>
      <c r="F445">
        <v>40.134177236490999</v>
      </c>
    </row>
    <row r="446" spans="1:6" x14ac:dyDescent="0.25">
      <c r="A446">
        <v>17.68</v>
      </c>
      <c r="B446">
        <v>22.495680546128099</v>
      </c>
      <c r="C446">
        <v>34.793139753546299</v>
      </c>
      <c r="D446">
        <v>38.678654027948198</v>
      </c>
      <c r="E446">
        <v>31.462646845322599</v>
      </c>
      <c r="F446">
        <v>37.993047751507397</v>
      </c>
    </row>
    <row r="447" spans="1:6" x14ac:dyDescent="0.25">
      <c r="A447">
        <v>17.72</v>
      </c>
      <c r="B447">
        <v>22.070572047843999</v>
      </c>
      <c r="C447">
        <v>34.696860951676001</v>
      </c>
      <c r="D447">
        <v>38.516019001106301</v>
      </c>
      <c r="E447">
        <v>30.612579051162001</v>
      </c>
      <c r="F447">
        <v>35.919202367407102</v>
      </c>
    </row>
    <row r="448" spans="1:6" x14ac:dyDescent="0.25">
      <c r="A448">
        <v>17.760000000000002</v>
      </c>
      <c r="B448">
        <v>21.626665608093798</v>
      </c>
      <c r="C448">
        <v>34.576061715441199</v>
      </c>
      <c r="D448">
        <v>38.412227523681899</v>
      </c>
      <c r="E448">
        <v>29.9315735516766</v>
      </c>
      <c r="F448">
        <v>33.920159838661903</v>
      </c>
    </row>
    <row r="449" spans="1:6" x14ac:dyDescent="0.25">
      <c r="A449">
        <v>17.8</v>
      </c>
      <c r="B449">
        <v>21.1647180793682</v>
      </c>
      <c r="C449">
        <v>34.430157051709699</v>
      </c>
      <c r="D449">
        <v>38.369058181913502</v>
      </c>
      <c r="E449">
        <v>29.437657525596698</v>
      </c>
      <c r="F449">
        <v>32.035095214809303</v>
      </c>
    </row>
    <row r="450" spans="1:6" x14ac:dyDescent="0.25">
      <c r="A450">
        <v>17.84</v>
      </c>
      <c r="B450">
        <v>20.687957380122398</v>
      </c>
      <c r="C450">
        <v>34.257021998130099</v>
      </c>
      <c r="D450">
        <v>38.369848004509997</v>
      </c>
      <c r="E450">
        <v>29.115441852797101</v>
      </c>
      <c r="F450">
        <v>30.274949313385999</v>
      </c>
    </row>
    <row r="451" spans="1:6" x14ac:dyDescent="0.25">
      <c r="A451">
        <v>17.88</v>
      </c>
      <c r="B451">
        <v>20.196931393533902</v>
      </c>
      <c r="C451">
        <v>34.057347669693598</v>
      </c>
      <c r="D451">
        <v>38.414404915496597</v>
      </c>
      <c r="E451">
        <v>28.968451477713302</v>
      </c>
      <c r="F451">
        <v>28.675914356865601</v>
      </c>
    </row>
    <row r="452" spans="1:6" x14ac:dyDescent="0.25">
      <c r="A452">
        <v>17.920000000000002</v>
      </c>
      <c r="B452">
        <v>19.692245065553799</v>
      </c>
      <c r="C452">
        <v>33.830836357293002</v>
      </c>
      <c r="D452">
        <v>38.484632888192401</v>
      </c>
      <c r="E452">
        <v>28.966907570046502</v>
      </c>
      <c r="F452">
        <v>27.248946045090001</v>
      </c>
    </row>
    <row r="453" spans="1:6" x14ac:dyDescent="0.25">
      <c r="A453">
        <v>17.96</v>
      </c>
      <c r="B453">
        <v>19.174894327642999</v>
      </c>
      <c r="C453">
        <v>33.578462917850999</v>
      </c>
      <c r="D453">
        <v>38.574219076410998</v>
      </c>
      <c r="E453">
        <v>29.0974051114936</v>
      </c>
      <c r="F453">
        <v>26.018936518259199</v>
      </c>
    </row>
    <row r="454" spans="1:6" x14ac:dyDescent="0.25">
      <c r="A454">
        <v>18</v>
      </c>
      <c r="B454">
        <v>18.644242883626401</v>
      </c>
      <c r="C454">
        <v>33.300108521844898</v>
      </c>
      <c r="D454">
        <v>38.662813821635197</v>
      </c>
      <c r="E454">
        <v>29.3210191853296</v>
      </c>
      <c r="F454">
        <v>24.991681040374001</v>
      </c>
    </row>
    <row r="455" spans="1:6" x14ac:dyDescent="0.25">
      <c r="A455">
        <v>18.04</v>
      </c>
      <c r="B455">
        <v>18.103905326695699</v>
      </c>
      <c r="C455">
        <v>32.994809215997897</v>
      </c>
      <c r="D455">
        <v>38.737387674927497</v>
      </c>
      <c r="E455">
        <v>29.6155312461959</v>
      </c>
      <c r="F455">
        <v>24.175273155542801</v>
      </c>
    </row>
    <row r="456" spans="1:6" x14ac:dyDescent="0.25">
      <c r="A456">
        <v>18.079999999999998</v>
      </c>
      <c r="B456">
        <v>17.554550990730501</v>
      </c>
      <c r="C456">
        <v>32.661388587789901</v>
      </c>
      <c r="D456">
        <v>38.780907999909502</v>
      </c>
      <c r="E456">
        <v>29.9470245292156</v>
      </c>
      <c r="F456">
        <v>23.567970073149201</v>
      </c>
    </row>
    <row r="457" spans="1:6" x14ac:dyDescent="0.25">
      <c r="A457">
        <v>18.12</v>
      </c>
      <c r="B457">
        <v>17.003711826512099</v>
      </c>
      <c r="C457">
        <v>32.297027756240603</v>
      </c>
      <c r="D457">
        <v>38.779365548930897</v>
      </c>
      <c r="E457">
        <v>30.2930634937562</v>
      </c>
      <c r="F457">
        <v>23.157019399653901</v>
      </c>
    </row>
    <row r="458" spans="1:6" x14ac:dyDescent="0.25">
      <c r="A458">
        <v>18.16</v>
      </c>
      <c r="B458">
        <v>16.453590846390899</v>
      </c>
      <c r="C458">
        <v>31.900658743024199</v>
      </c>
      <c r="D458">
        <v>38.726098686607301</v>
      </c>
      <c r="E458">
        <v>30.631804653128</v>
      </c>
      <c r="F458">
        <v>22.929894517366499</v>
      </c>
    </row>
    <row r="459" spans="1:6" x14ac:dyDescent="0.25">
      <c r="A459">
        <v>18.2</v>
      </c>
      <c r="B459">
        <v>15.912339118895501</v>
      </c>
      <c r="C459">
        <v>31.469200193525801</v>
      </c>
      <c r="D459">
        <v>38.610221430043303</v>
      </c>
      <c r="E459">
        <v>30.9412469256314</v>
      </c>
      <c r="F459">
        <v>22.852542789059601</v>
      </c>
    </row>
    <row r="460" spans="1:6" x14ac:dyDescent="0.25">
      <c r="A460">
        <v>18.239999999999998</v>
      </c>
      <c r="B460">
        <v>15.3797885637003</v>
      </c>
      <c r="C460">
        <v>31.002671671996001</v>
      </c>
      <c r="D460">
        <v>38.436409751149597</v>
      </c>
      <c r="E460">
        <v>31.211243065175399</v>
      </c>
      <c r="F460">
        <v>22.9062315756135</v>
      </c>
    </row>
    <row r="461" spans="1:6" x14ac:dyDescent="0.25">
      <c r="A461">
        <v>18.28</v>
      </c>
      <c r="B461">
        <v>14.860610820079099</v>
      </c>
      <c r="C461">
        <v>30.498418165113101</v>
      </c>
      <c r="D461">
        <v>38.195058819209102</v>
      </c>
      <c r="E461">
        <v>31.4181397552011</v>
      </c>
      <c r="F461">
        <v>23.045338656603398</v>
      </c>
    </row>
    <row r="462" spans="1:6" x14ac:dyDescent="0.25">
      <c r="A462">
        <v>18.32</v>
      </c>
      <c r="B462">
        <v>14.3526723567867</v>
      </c>
      <c r="C462">
        <v>29.957131908538599</v>
      </c>
      <c r="D462">
        <v>37.896182837218703</v>
      </c>
      <c r="E462">
        <v>31.562620311649798</v>
      </c>
      <c r="F462">
        <v>23.256274475695299</v>
      </c>
    </row>
    <row r="463" spans="1:6" x14ac:dyDescent="0.25">
      <c r="A463">
        <v>18.36</v>
      </c>
      <c r="B463">
        <v>13.8588749123717</v>
      </c>
      <c r="C463">
        <v>29.3767587073845</v>
      </c>
      <c r="D463">
        <v>37.527968119865498</v>
      </c>
      <c r="E463">
        <v>31.6224615395118</v>
      </c>
      <c r="F463">
        <v>23.493636773510001</v>
      </c>
    </row>
    <row r="464" spans="1:6" x14ac:dyDescent="0.25">
      <c r="A464">
        <v>18.399999999999999</v>
      </c>
      <c r="B464">
        <v>13.3780384902295</v>
      </c>
      <c r="C464">
        <v>28.759199528069399</v>
      </c>
      <c r="D464">
        <v>37.101539102152003</v>
      </c>
      <c r="E464">
        <v>31.610060037048001</v>
      </c>
      <c r="F464">
        <v>23.753729207423699</v>
      </c>
    </row>
    <row r="465" spans="1:6" x14ac:dyDescent="0.25">
      <c r="A465">
        <v>18.440000000000001</v>
      </c>
      <c r="B465">
        <v>12.9114945292415</v>
      </c>
      <c r="C465">
        <v>28.105290450680901</v>
      </c>
      <c r="D465">
        <v>36.6054504854594</v>
      </c>
      <c r="E465">
        <v>31.5073364195724</v>
      </c>
      <c r="F465">
        <v>23.994560080570899</v>
      </c>
    </row>
    <row r="466" spans="1:6" x14ac:dyDescent="0.25">
      <c r="A466">
        <v>18.48</v>
      </c>
      <c r="B466">
        <v>12.4588234245115</v>
      </c>
      <c r="C466">
        <v>27.419654547971501</v>
      </c>
      <c r="D466">
        <v>36.051969005159201</v>
      </c>
      <c r="E466">
        <v>31.333614749174199</v>
      </c>
      <c r="F466">
        <v>24.219268440031701</v>
      </c>
    </row>
    <row r="467" spans="1:6" x14ac:dyDescent="0.25">
      <c r="A467">
        <v>18.52</v>
      </c>
      <c r="B467">
        <v>12.0188417574045</v>
      </c>
      <c r="C467">
        <v>26.7062226094518</v>
      </c>
      <c r="D467">
        <v>35.434819259967</v>
      </c>
      <c r="E467">
        <v>31.0755930892999</v>
      </c>
      <c r="F467">
        <v>24.392821745618701</v>
      </c>
    </row>
    <row r="468" spans="1:6" x14ac:dyDescent="0.25">
      <c r="A468">
        <v>18.559999999999999</v>
      </c>
      <c r="B468">
        <v>11.592279030259</v>
      </c>
      <c r="C468">
        <v>25.969717937590602</v>
      </c>
      <c r="D468">
        <v>34.766133923745102</v>
      </c>
      <c r="E468">
        <v>30.753705928938</v>
      </c>
      <c r="F468">
        <v>24.5236786938165</v>
      </c>
    </row>
    <row r="469" spans="1:6" x14ac:dyDescent="0.25">
      <c r="A469">
        <v>18.600000000000001</v>
      </c>
      <c r="B469">
        <v>11.1765084313608</v>
      </c>
      <c r="C469">
        <v>25.214275928224701</v>
      </c>
      <c r="D469">
        <v>34.045987257693902</v>
      </c>
      <c r="E469">
        <v>30.360603427618202</v>
      </c>
      <c r="F469">
        <v>24.5881757372949</v>
      </c>
    </row>
    <row r="470" spans="1:6" x14ac:dyDescent="0.25">
      <c r="A470">
        <v>18.64</v>
      </c>
      <c r="B470">
        <v>10.7743805935779</v>
      </c>
      <c r="C470">
        <v>24.442796724900901</v>
      </c>
      <c r="D470">
        <v>33.282188629246903</v>
      </c>
      <c r="E470">
        <v>29.911918394775199</v>
      </c>
      <c r="F470">
        <v>24.595484869519201</v>
      </c>
    </row>
    <row r="471" spans="1:6" x14ac:dyDescent="0.25">
      <c r="A471">
        <v>18.68</v>
      </c>
      <c r="B471">
        <v>10.3823257156245</v>
      </c>
      <c r="C471">
        <v>23.659501317950902</v>
      </c>
      <c r="D471">
        <v>32.480453320408401</v>
      </c>
      <c r="E471">
        <v>29.407407856261401</v>
      </c>
      <c r="F471">
        <v>24.535113553171001</v>
      </c>
    </row>
    <row r="472" spans="1:6" x14ac:dyDescent="0.25">
      <c r="A472">
        <v>18.72</v>
      </c>
      <c r="B472">
        <v>10.004346644192101</v>
      </c>
      <c r="C472">
        <v>22.866194777751801</v>
      </c>
      <c r="D472">
        <v>31.642058362706202</v>
      </c>
      <c r="E472">
        <v>28.854107030931999</v>
      </c>
      <c r="F472">
        <v>24.411992175791799</v>
      </c>
    </row>
    <row r="473" spans="1:6" x14ac:dyDescent="0.25">
      <c r="A473">
        <v>18.760000000000002</v>
      </c>
      <c r="B473">
        <v>9.6358341001682906</v>
      </c>
      <c r="C473">
        <v>22.067848428257101</v>
      </c>
      <c r="D473">
        <v>30.7784672304617</v>
      </c>
      <c r="E473">
        <v>28.2602030333457</v>
      </c>
      <c r="F473">
        <v>24.229369979622</v>
      </c>
    </row>
    <row r="474" spans="1:6" x14ac:dyDescent="0.25">
      <c r="A474">
        <v>18.8</v>
      </c>
      <c r="B474">
        <v>9.2811755094700601</v>
      </c>
      <c r="C474">
        <v>21.265938664698101</v>
      </c>
      <c r="D474">
        <v>29.884639154173001</v>
      </c>
      <c r="E474">
        <v>27.622579128020899</v>
      </c>
      <c r="F474">
        <v>23.983758071834899</v>
      </c>
    </row>
    <row r="475" spans="1:6" x14ac:dyDescent="0.25">
      <c r="A475">
        <v>18.84</v>
      </c>
      <c r="B475">
        <v>8.9356567714180102</v>
      </c>
      <c r="C475">
        <v>20.465852428297499</v>
      </c>
      <c r="D475">
        <v>28.9770261372026</v>
      </c>
      <c r="E475">
        <v>26.957941453846399</v>
      </c>
      <c r="F475">
        <v>23.691046450462299</v>
      </c>
    </row>
    <row r="476" spans="1:6" x14ac:dyDescent="0.25">
      <c r="A476">
        <v>18.88</v>
      </c>
      <c r="B476">
        <v>8.60328027562824</v>
      </c>
      <c r="C476">
        <v>19.668304612064698</v>
      </c>
      <c r="D476">
        <v>28.045777071925801</v>
      </c>
      <c r="E476">
        <v>26.253908941148001</v>
      </c>
      <c r="F476">
        <v>23.337966021068301</v>
      </c>
    </row>
    <row r="477" spans="1:6" x14ac:dyDescent="0.25">
      <c r="A477">
        <v>18.920000000000002</v>
      </c>
      <c r="B477">
        <v>8.2796686770773391</v>
      </c>
      <c r="C477">
        <v>18.877713765944499</v>
      </c>
      <c r="D477">
        <v>27.110353519117499</v>
      </c>
      <c r="E477">
        <v>25.534298354026799</v>
      </c>
      <c r="F477">
        <v>22.950682925634901</v>
      </c>
    </row>
    <row r="478" spans="1:6" x14ac:dyDescent="0.25">
      <c r="A478">
        <v>18.96</v>
      </c>
      <c r="B478">
        <v>7.9673631129304896</v>
      </c>
      <c r="C478">
        <v>18.094072492699699</v>
      </c>
      <c r="D478">
        <v>26.158516188252101</v>
      </c>
      <c r="E478">
        <v>24.780238897817</v>
      </c>
      <c r="F478">
        <v>22.5076026248692</v>
      </c>
    </row>
    <row r="479" spans="1:6" x14ac:dyDescent="0.25">
      <c r="A479">
        <v>19</v>
      </c>
      <c r="B479">
        <v>7.6633146945136099</v>
      </c>
      <c r="C479">
        <v>17.320922796482101</v>
      </c>
      <c r="D479">
        <v>25.209436749656099</v>
      </c>
      <c r="E479">
        <v>24.019088741577502</v>
      </c>
      <c r="F479">
        <v>22.0411114049829</v>
      </c>
    </row>
    <row r="480" spans="1:6" x14ac:dyDescent="0.25">
      <c r="A480">
        <v>19.04</v>
      </c>
      <c r="B480">
        <v>7.3684180045519003</v>
      </c>
      <c r="C480">
        <v>16.558854634349</v>
      </c>
      <c r="D480">
        <v>24.251229119818799</v>
      </c>
      <c r="E480">
        <v>23.229794318607699</v>
      </c>
      <c r="F480">
        <v>21.525504550427002</v>
      </c>
    </row>
    <row r="481" spans="1:6" x14ac:dyDescent="0.25">
      <c r="A481">
        <v>19.079999999999998</v>
      </c>
      <c r="B481">
        <v>7.0818910253949197</v>
      </c>
      <c r="C481">
        <v>15.810673093866299</v>
      </c>
      <c r="D481">
        <v>23.2993090497135</v>
      </c>
      <c r="E481">
        <v>22.438859491858398</v>
      </c>
      <c r="F481">
        <v>20.9940633375085</v>
      </c>
    </row>
    <row r="482" spans="1:6" x14ac:dyDescent="0.25">
      <c r="A482">
        <v>19.12</v>
      </c>
      <c r="B482">
        <v>6.8024790003781002</v>
      </c>
      <c r="C482">
        <v>15.077749768753799</v>
      </c>
      <c r="D482">
        <v>22.3458377862509</v>
      </c>
      <c r="E482">
        <v>21.628508395861701</v>
      </c>
      <c r="F482">
        <v>20.422685055189699</v>
      </c>
    </row>
    <row r="483" spans="1:6" x14ac:dyDescent="0.25">
      <c r="A483">
        <v>19.16</v>
      </c>
      <c r="B483">
        <v>6.5317684607933302</v>
      </c>
      <c r="C483">
        <v>14.361278412625801</v>
      </c>
      <c r="D483">
        <v>21.400075631878799</v>
      </c>
      <c r="E483">
        <v>20.819238487598899</v>
      </c>
      <c r="F483">
        <v>19.8392198047904</v>
      </c>
    </row>
    <row r="484" spans="1:6" x14ac:dyDescent="0.25">
      <c r="A484">
        <v>19.2</v>
      </c>
      <c r="B484">
        <v>6.2661346357635699</v>
      </c>
      <c r="C484">
        <v>13.6630269759216</v>
      </c>
      <c r="D484">
        <v>20.4614250077782</v>
      </c>
      <c r="E484">
        <v>20.001238204415898</v>
      </c>
      <c r="F484">
        <v>19.227232906844002</v>
      </c>
    </row>
    <row r="485" spans="1:6" x14ac:dyDescent="0.25">
      <c r="A485">
        <v>19.239999999999998</v>
      </c>
      <c r="B485">
        <v>6.0095771801919602</v>
      </c>
      <c r="C485">
        <v>12.982314949683699</v>
      </c>
      <c r="D485">
        <v>19.530789638095001</v>
      </c>
      <c r="E485">
        <v>19.184061717019599</v>
      </c>
      <c r="F485">
        <v>18.603170195592501</v>
      </c>
    </row>
    <row r="486" spans="1:6" x14ac:dyDescent="0.25">
      <c r="A486">
        <v>19.28</v>
      </c>
      <c r="B486">
        <v>5.7565384724514104</v>
      </c>
      <c r="C486">
        <v>12.321544091370599</v>
      </c>
      <c r="D486">
        <v>18.616111808458999</v>
      </c>
      <c r="E486">
        <v>18.369440733386</v>
      </c>
      <c r="F486">
        <v>17.963563512673101</v>
      </c>
    </row>
    <row r="487" spans="1:6" x14ac:dyDescent="0.25">
      <c r="A487">
        <v>19.32</v>
      </c>
      <c r="B487">
        <v>5.5129862758038897</v>
      </c>
      <c r="C487">
        <v>11.678736352988199</v>
      </c>
      <c r="D487">
        <v>17.7089621962709</v>
      </c>
      <c r="E487">
        <v>17.553110183535399</v>
      </c>
      <c r="F487">
        <v>17.309152596625701</v>
      </c>
    </row>
    <row r="488" spans="1:6" x14ac:dyDescent="0.25">
      <c r="A488">
        <v>19.36</v>
      </c>
      <c r="B488">
        <v>5.2720421492555198</v>
      </c>
      <c r="C488">
        <v>11.057049963039001</v>
      </c>
      <c r="D488">
        <v>16.8257051641936</v>
      </c>
      <c r="E488">
        <v>16.750364795505298</v>
      </c>
      <c r="F488">
        <v>16.652735514580101</v>
      </c>
    </row>
    <row r="489" spans="1:6" x14ac:dyDescent="0.25">
      <c r="A489">
        <v>19.399999999999999</v>
      </c>
      <c r="B489">
        <v>5.0406270432782803</v>
      </c>
      <c r="C489">
        <v>10.4536503518879</v>
      </c>
      <c r="D489">
        <v>15.9495131599804</v>
      </c>
      <c r="E489">
        <v>15.9429469652989</v>
      </c>
      <c r="F489">
        <v>15.9776630553914</v>
      </c>
    </row>
    <row r="490" spans="1:6" x14ac:dyDescent="0.25">
      <c r="A490">
        <v>19.440000000000001</v>
      </c>
      <c r="B490">
        <v>4.8115266600634499</v>
      </c>
      <c r="C490">
        <v>9.8719249382768393</v>
      </c>
      <c r="D490">
        <v>15.1032752366384</v>
      </c>
      <c r="E490">
        <v>15.1589492398516</v>
      </c>
      <c r="F490">
        <v>15.313164505595701</v>
      </c>
    </row>
    <row r="491" spans="1:6" x14ac:dyDescent="0.25">
      <c r="A491">
        <v>19.48</v>
      </c>
      <c r="B491">
        <v>4.5913776966916302</v>
      </c>
      <c r="C491">
        <v>9.3086033489308608</v>
      </c>
      <c r="D491">
        <v>14.2644601492023</v>
      </c>
      <c r="E491">
        <v>14.368505576896199</v>
      </c>
      <c r="F491">
        <v>14.626740816102799</v>
      </c>
    </row>
    <row r="492" spans="1:6" x14ac:dyDescent="0.25">
      <c r="A492">
        <v>19.52</v>
      </c>
      <c r="B492">
        <v>4.3739177888907701</v>
      </c>
      <c r="C492">
        <v>8.7667319324048201</v>
      </c>
      <c r="D492">
        <v>13.459002354892499</v>
      </c>
      <c r="E492">
        <v>13.608686842069</v>
      </c>
      <c r="F492">
        <v>13.9607661872764</v>
      </c>
    </row>
    <row r="493" spans="1:6" x14ac:dyDescent="0.25">
      <c r="A493">
        <v>19.559999999999999</v>
      </c>
      <c r="B493">
        <v>4.1641164937284598</v>
      </c>
      <c r="C493">
        <v>8.2433211990741508</v>
      </c>
      <c r="D493">
        <v>12.6629286144465</v>
      </c>
      <c r="E493">
        <v>12.843027673911701</v>
      </c>
      <c r="F493">
        <v>13.272038432000301</v>
      </c>
    </row>
    <row r="494" spans="1:6" x14ac:dyDescent="0.25">
      <c r="A494">
        <v>19.600000000000001</v>
      </c>
      <c r="B494">
        <v>3.9580116233286402</v>
      </c>
      <c r="C494">
        <v>7.7405133741409298</v>
      </c>
      <c r="D494">
        <v>11.9005727340926</v>
      </c>
      <c r="E494">
        <v>12.111288377408901</v>
      </c>
      <c r="F494">
        <v>12.609612078986499</v>
      </c>
    </row>
    <row r="495" spans="1:6" x14ac:dyDescent="0.25">
      <c r="A495">
        <v>19.64</v>
      </c>
      <c r="B495">
        <v>3.7575867368945</v>
      </c>
      <c r="C495">
        <v>7.2562802862079101</v>
      </c>
      <c r="D495">
        <v>11.151657197442599</v>
      </c>
      <c r="E495">
        <v>11.3776193943254</v>
      </c>
      <c r="F495">
        <v>11.9277306025791</v>
      </c>
    </row>
    <row r="496" spans="1:6" x14ac:dyDescent="0.25">
      <c r="A496">
        <v>19.68</v>
      </c>
      <c r="B496">
        <v>3.56237805941621</v>
      </c>
      <c r="C496">
        <v>6.7912669419021201</v>
      </c>
      <c r="D496">
        <v>10.433709603932799</v>
      </c>
      <c r="E496">
        <v>10.676663252605699</v>
      </c>
      <c r="F496">
        <v>11.2730675619887</v>
      </c>
    </row>
    <row r="497" spans="1:6" x14ac:dyDescent="0.25">
      <c r="A497">
        <v>19.72</v>
      </c>
      <c r="B497">
        <v>3.3703679176383701</v>
      </c>
      <c r="C497">
        <v>6.34497830080252</v>
      </c>
      <c r="D497">
        <v>9.7353780757100008</v>
      </c>
      <c r="E497">
        <v>9.9815494408388901</v>
      </c>
      <c r="F497">
        <v>10.6073106521906</v>
      </c>
    </row>
    <row r="498" spans="1:6" x14ac:dyDescent="0.25">
      <c r="A498">
        <v>19.760000000000002</v>
      </c>
      <c r="B498">
        <v>3.1854030522969801</v>
      </c>
      <c r="C498">
        <v>5.9161260131287996</v>
      </c>
      <c r="D498">
        <v>9.0625150089575399</v>
      </c>
      <c r="E498">
        <v>9.3135452674368597</v>
      </c>
      <c r="F498">
        <v>9.9644049591188892</v>
      </c>
    </row>
    <row r="499" spans="1:6" x14ac:dyDescent="0.25">
      <c r="A499">
        <v>19.8</v>
      </c>
      <c r="B499">
        <v>3.0009820972549299</v>
      </c>
      <c r="C499">
        <v>5.5061357434724396</v>
      </c>
      <c r="D499">
        <v>8.4171712984428009</v>
      </c>
      <c r="E499">
        <v>8.6628405564741797</v>
      </c>
      <c r="F499">
        <v>9.3239181679153607</v>
      </c>
    </row>
    <row r="500" spans="1:6" x14ac:dyDescent="0.25">
      <c r="A500">
        <v>19.84</v>
      </c>
      <c r="B500">
        <v>2.82545242762742</v>
      </c>
      <c r="C500">
        <v>5.1115949153124003</v>
      </c>
      <c r="D500">
        <v>7.7898616335252999</v>
      </c>
      <c r="E500">
        <v>8.0299601228125503</v>
      </c>
      <c r="F500">
        <v>8.69709272356417</v>
      </c>
    </row>
    <row r="501" spans="1:6" x14ac:dyDescent="0.25">
      <c r="A501">
        <v>19.88</v>
      </c>
      <c r="B501">
        <v>2.6480601648179198</v>
      </c>
      <c r="C501">
        <v>4.7359569445453102</v>
      </c>
      <c r="D501">
        <v>7.1988650973559301</v>
      </c>
      <c r="E501">
        <v>7.4285695050748997</v>
      </c>
      <c r="F501">
        <v>8.0905291541549005</v>
      </c>
    </row>
    <row r="502" spans="1:6" x14ac:dyDescent="0.25">
      <c r="A502">
        <v>19.920000000000002</v>
      </c>
      <c r="B502">
        <v>2.4810464536681902</v>
      </c>
      <c r="C502">
        <v>4.3738206926455598</v>
      </c>
      <c r="D502">
        <v>6.6176945165535104</v>
      </c>
      <c r="E502">
        <v>6.8333931940045298</v>
      </c>
      <c r="F502">
        <v>7.4849006886690903</v>
      </c>
    </row>
    <row r="503" spans="1:6" x14ac:dyDescent="0.25">
      <c r="A503">
        <v>19.96</v>
      </c>
      <c r="B503">
        <v>2.3104947341152902</v>
      </c>
      <c r="C503">
        <v>4.0304259451229001</v>
      </c>
      <c r="D503">
        <v>6.0812996764521801</v>
      </c>
      <c r="E503">
        <v>6.28500009752584</v>
      </c>
      <c r="F503">
        <v>6.9199735274266203</v>
      </c>
    </row>
    <row r="504" spans="1:6" x14ac:dyDescent="0.25">
      <c r="A504">
        <v>20</v>
      </c>
      <c r="B504">
        <v>2.1510306589005599</v>
      </c>
      <c r="C504">
        <v>3.69889147414515</v>
      </c>
      <c r="D504">
        <v>5.5472044106471099</v>
      </c>
      <c r="E504">
        <v>5.7308168547457603</v>
      </c>
      <c r="F504">
        <v>6.3417905958622098</v>
      </c>
    </row>
    <row r="505" spans="1:6" x14ac:dyDescent="0.25">
      <c r="A505">
        <v>20.04</v>
      </c>
      <c r="B505">
        <v>1.9875931120394601</v>
      </c>
      <c r="C505">
        <v>3.3856069413604599</v>
      </c>
      <c r="D505">
        <v>5.0645299207304504</v>
      </c>
      <c r="E505">
        <v>5.2376129957695801</v>
      </c>
      <c r="F505">
        <v>5.8247865574194702</v>
      </c>
    </row>
    <row r="506" spans="1:6" x14ac:dyDescent="0.25">
      <c r="A506">
        <v>20.079999999999998</v>
      </c>
      <c r="B506">
        <v>1.83472234692032</v>
      </c>
      <c r="C506">
        <v>3.0831148946806302</v>
      </c>
      <c r="D506">
        <v>4.5789910611052802</v>
      </c>
      <c r="E506">
        <v>4.7286373856952304</v>
      </c>
      <c r="F506">
        <v>5.2816633285367498</v>
      </c>
    </row>
    <row r="507" spans="1:6" x14ac:dyDescent="0.25">
      <c r="A507">
        <v>20.12</v>
      </c>
      <c r="B507">
        <v>1.6791879842594</v>
      </c>
      <c r="C507">
        <v>2.79789536638761</v>
      </c>
      <c r="D507">
        <v>4.1480127103859896</v>
      </c>
      <c r="E507">
        <v>4.2910757326597597</v>
      </c>
      <c r="F507">
        <v>4.81694168527613</v>
      </c>
    </row>
    <row r="508" spans="1:6" x14ac:dyDescent="0.25">
      <c r="A508">
        <v>20.16</v>
      </c>
      <c r="B508">
        <v>1.53195379233045</v>
      </c>
      <c r="C508">
        <v>2.5232257245882801</v>
      </c>
      <c r="D508">
        <v>3.7132706251433198</v>
      </c>
      <c r="E508">
        <v>3.8327004928424402</v>
      </c>
      <c r="F508">
        <v>4.3181148755426397</v>
      </c>
    </row>
    <row r="509" spans="1:6" x14ac:dyDescent="0.25">
      <c r="A509">
        <v>20.2</v>
      </c>
      <c r="B509">
        <v>1.3856351681033101</v>
      </c>
      <c r="C509">
        <v>2.26415379792323</v>
      </c>
      <c r="D509">
        <v>3.3307796450479801</v>
      </c>
      <c r="E509">
        <v>3.4492490218283902</v>
      </c>
      <c r="F509">
        <v>3.9075857400215099</v>
      </c>
    </row>
    <row r="510" spans="1:6" x14ac:dyDescent="0.25">
      <c r="A510">
        <v>20.239999999999998</v>
      </c>
      <c r="B510">
        <v>1.24286326359542</v>
      </c>
      <c r="C510">
        <v>2.0164522507697802</v>
      </c>
      <c r="D510">
        <v>2.95028681334832</v>
      </c>
      <c r="E510">
        <v>3.0486892371166601</v>
      </c>
      <c r="F510">
        <v>3.46461744651012</v>
      </c>
    </row>
    <row r="511" spans="1:6" x14ac:dyDescent="0.25">
      <c r="A511">
        <v>20.28</v>
      </c>
      <c r="B511">
        <v>1.10756235346595</v>
      </c>
      <c r="C511">
        <v>1.78160866040896</v>
      </c>
      <c r="D511">
        <v>2.6116500703148202</v>
      </c>
      <c r="E511">
        <v>2.7154526846619098</v>
      </c>
      <c r="F511">
        <v>3.1070849045727802</v>
      </c>
    </row>
    <row r="512" spans="1:6" x14ac:dyDescent="0.25">
      <c r="A512">
        <v>20.32</v>
      </c>
      <c r="B512">
        <v>0.96696157884278899</v>
      </c>
      <c r="C512">
        <v>1.56028768780369</v>
      </c>
      <c r="D512">
        <v>2.2916211598362399</v>
      </c>
      <c r="E512">
        <v>2.38413331704426</v>
      </c>
      <c r="F512">
        <v>2.7366158597782499</v>
      </c>
    </row>
    <row r="513" spans="1:6" x14ac:dyDescent="0.25">
      <c r="A513">
        <v>20.36</v>
      </c>
      <c r="B513">
        <v>0.84492107931826599</v>
      </c>
      <c r="C513">
        <v>1.34711348997047</v>
      </c>
      <c r="D513">
        <v>1.98975051079442</v>
      </c>
      <c r="E513">
        <v>2.0938022418076301</v>
      </c>
      <c r="F513">
        <v>2.4264578652124502</v>
      </c>
    </row>
    <row r="514" spans="1:6" x14ac:dyDescent="0.25">
      <c r="A514">
        <v>20.399999999999999</v>
      </c>
      <c r="B514">
        <v>0.698871938556481</v>
      </c>
      <c r="C514">
        <v>1.1513865308885001</v>
      </c>
      <c r="D514">
        <v>1.74683059456226</v>
      </c>
      <c r="E514">
        <v>1.85934314072197</v>
      </c>
      <c r="F514">
        <v>2.1643626144312398</v>
      </c>
    </row>
    <row r="515" spans="1:6" x14ac:dyDescent="0.25">
      <c r="A515">
        <v>20.440000000000001</v>
      </c>
      <c r="B515">
        <v>0.59288262528766</v>
      </c>
      <c r="C515">
        <v>0.95363241524961195</v>
      </c>
      <c r="D515">
        <v>1.4671223130166</v>
      </c>
      <c r="E515">
        <v>1.59644797175058</v>
      </c>
      <c r="F515">
        <v>1.88649398868482</v>
      </c>
    </row>
    <row r="516" spans="1:6" x14ac:dyDescent="0.25">
      <c r="A516">
        <v>20.48</v>
      </c>
      <c r="B516">
        <v>0.38268615459452798</v>
      </c>
      <c r="C516">
        <v>0.77903142674747194</v>
      </c>
      <c r="D516">
        <v>1.42177159045408</v>
      </c>
      <c r="E516">
        <v>1.6492136705099201</v>
      </c>
      <c r="F516">
        <v>1.963251252917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workbookViewId="0">
      <selection activeCell="C3" sqref="C3:G4"/>
    </sheetView>
  </sheetViews>
  <sheetFormatPr defaultRowHeight="15" x14ac:dyDescent="0.25"/>
  <cols>
    <col min="1" max="1" width="22.85546875" customWidth="1"/>
  </cols>
  <sheetData>
    <row r="1" spans="1:31" x14ac:dyDescent="0.25">
      <c r="A1" t="s">
        <v>25</v>
      </c>
    </row>
    <row r="2" spans="1:31" x14ac:dyDescent="0.25">
      <c r="A2" t="s">
        <v>23</v>
      </c>
      <c r="B2" t="s">
        <v>12</v>
      </c>
      <c r="E2" t="s">
        <v>7</v>
      </c>
      <c r="J2" t="s">
        <v>12</v>
      </c>
      <c r="M2" t="s">
        <v>8</v>
      </c>
      <c r="R2" t="s">
        <v>12</v>
      </c>
      <c r="U2" t="s">
        <v>9</v>
      </c>
      <c r="Z2" t="s">
        <v>12</v>
      </c>
      <c r="AC2" t="s">
        <v>10</v>
      </c>
    </row>
    <row r="3" spans="1:31" x14ac:dyDescent="0.25">
      <c r="E3" t="s">
        <v>6</v>
      </c>
      <c r="M3" t="s">
        <v>6</v>
      </c>
      <c r="U3" t="s">
        <v>6</v>
      </c>
      <c r="AC3" t="s">
        <v>6</v>
      </c>
    </row>
    <row r="4" spans="1:31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1</v>
      </c>
      <c r="K4">
        <v>40</v>
      </c>
      <c r="L4">
        <v>50</v>
      </c>
      <c r="M4">
        <v>60</v>
      </c>
      <c r="N4">
        <v>70</v>
      </c>
      <c r="O4">
        <v>80</v>
      </c>
      <c r="R4" t="s">
        <v>1</v>
      </c>
      <c r="S4">
        <v>40</v>
      </c>
      <c r="T4">
        <v>50</v>
      </c>
      <c r="U4">
        <v>60</v>
      </c>
      <c r="V4">
        <v>70</v>
      </c>
      <c r="W4">
        <v>80</v>
      </c>
      <c r="Z4" t="s">
        <v>1</v>
      </c>
      <c r="AA4">
        <v>40</v>
      </c>
      <c r="AB4">
        <v>50</v>
      </c>
      <c r="AC4">
        <v>60</v>
      </c>
      <c r="AD4">
        <v>70</v>
      </c>
      <c r="AE4">
        <v>80</v>
      </c>
    </row>
    <row r="5" spans="1:31" x14ac:dyDescent="0.25">
      <c r="B5">
        <v>1</v>
      </c>
      <c r="C5" t="s">
        <v>3</v>
      </c>
      <c r="D5" t="s">
        <v>3</v>
      </c>
      <c r="E5">
        <v>9.4544273839749504</v>
      </c>
      <c r="F5">
        <v>14.996208770979701</v>
      </c>
      <c r="G5">
        <v>19.800544676121302</v>
      </c>
      <c r="J5">
        <v>1</v>
      </c>
      <c r="K5">
        <v>5.2381232691262403</v>
      </c>
      <c r="L5">
        <v>12.802941285792601</v>
      </c>
      <c r="M5">
        <v>16.569699255946801</v>
      </c>
      <c r="N5">
        <v>19.2090571775319</v>
      </c>
      <c r="O5">
        <v>22.275348986531601</v>
      </c>
      <c r="R5">
        <v>1</v>
      </c>
      <c r="S5">
        <v>4.2967535958381697</v>
      </c>
      <c r="T5">
        <v>11.449929317545701</v>
      </c>
      <c r="U5">
        <v>15.0735872280584</v>
      </c>
      <c r="V5">
        <v>18.733859897690198</v>
      </c>
      <c r="W5">
        <v>21.273080183873699</v>
      </c>
      <c r="Z5">
        <v>1</v>
      </c>
      <c r="AA5" t="s">
        <v>3</v>
      </c>
      <c r="AB5">
        <v>4.5549071509064998</v>
      </c>
      <c r="AC5">
        <v>7.4268504004134996</v>
      </c>
      <c r="AD5">
        <v>9.1984158300605401</v>
      </c>
      <c r="AE5">
        <v>12.2842861237554</v>
      </c>
    </row>
    <row r="6" spans="1:31" x14ac:dyDescent="0.25">
      <c r="B6">
        <f>B5+1</f>
        <v>2</v>
      </c>
      <c r="C6" t="s">
        <v>3</v>
      </c>
      <c r="D6" t="s">
        <v>3</v>
      </c>
      <c r="E6" t="s">
        <v>3</v>
      </c>
      <c r="F6">
        <v>5.1016412029418596</v>
      </c>
      <c r="G6">
        <v>9.5556214410338693</v>
      </c>
      <c r="J6">
        <f>J5+1</f>
        <v>2</v>
      </c>
      <c r="K6" t="s">
        <v>3</v>
      </c>
      <c r="L6" t="s">
        <v>3</v>
      </c>
      <c r="M6">
        <v>6.2509424389004096</v>
      </c>
      <c r="N6">
        <v>9.6270055403871204</v>
      </c>
      <c r="O6">
        <v>15.065191683615501</v>
      </c>
      <c r="R6">
        <f>R5+1</f>
        <v>2</v>
      </c>
      <c r="S6" t="s">
        <v>3</v>
      </c>
      <c r="T6">
        <v>4.16363528007391</v>
      </c>
      <c r="U6">
        <v>9.7659656991919199</v>
      </c>
      <c r="V6">
        <v>14.543721635441401</v>
      </c>
      <c r="W6">
        <v>18.155392167176199</v>
      </c>
      <c r="Z6">
        <f>Z5+1</f>
        <v>2</v>
      </c>
      <c r="AA6" t="s">
        <v>3</v>
      </c>
      <c r="AB6">
        <v>7.5515007645155698</v>
      </c>
      <c r="AC6">
        <v>10.124023457801</v>
      </c>
      <c r="AD6">
        <v>11.992165249542101</v>
      </c>
      <c r="AE6">
        <v>14.5614785799683</v>
      </c>
    </row>
    <row r="7" spans="1:31" x14ac:dyDescent="0.25">
      <c r="B7">
        <f t="shared" ref="B7:B18" si="0">B6+1</f>
        <v>3</v>
      </c>
      <c r="C7" t="s">
        <v>3</v>
      </c>
      <c r="D7" t="s">
        <v>3</v>
      </c>
      <c r="E7">
        <v>2.21102070791052</v>
      </c>
      <c r="F7">
        <v>6.5298590112898296</v>
      </c>
      <c r="G7">
        <v>12.3937410077269</v>
      </c>
      <c r="J7">
        <f t="shared" ref="J7:J18" si="1">J6+1</f>
        <v>3</v>
      </c>
      <c r="K7" t="s">
        <v>3</v>
      </c>
      <c r="L7" t="s">
        <v>3</v>
      </c>
      <c r="M7">
        <v>5.9320519437175196</v>
      </c>
      <c r="N7">
        <v>9.3434633127411004</v>
      </c>
      <c r="O7">
        <v>13.999653772537499</v>
      </c>
      <c r="R7">
        <f t="shared" ref="R7:R18" si="2">R6+1</f>
        <v>3</v>
      </c>
      <c r="S7" t="s">
        <v>3</v>
      </c>
      <c r="T7">
        <v>2.1319844339266401</v>
      </c>
      <c r="U7">
        <v>6.1764863608000704</v>
      </c>
      <c r="V7">
        <v>11.3193776142082</v>
      </c>
      <c r="W7">
        <v>15.710248448343799</v>
      </c>
      <c r="Z7">
        <f t="shared" ref="Z7:Z18" si="3">Z6+1</f>
        <v>3</v>
      </c>
      <c r="AA7" t="s">
        <v>3</v>
      </c>
      <c r="AB7">
        <v>-0.64359117639879004</v>
      </c>
      <c r="AC7">
        <v>2.6831316686344602</v>
      </c>
      <c r="AD7" t="s">
        <v>3</v>
      </c>
      <c r="AE7" t="s">
        <v>3</v>
      </c>
    </row>
    <row r="8" spans="1:31" x14ac:dyDescent="0.25">
      <c r="B8">
        <f t="shared" si="0"/>
        <v>4</v>
      </c>
      <c r="C8" t="s">
        <v>3</v>
      </c>
      <c r="D8">
        <v>-1.95275890442856</v>
      </c>
      <c r="E8">
        <v>3.4296864405753</v>
      </c>
      <c r="F8">
        <v>7.7604871777044</v>
      </c>
      <c r="G8">
        <v>11.3596886311401</v>
      </c>
      <c r="J8">
        <f t="shared" si="1"/>
        <v>4</v>
      </c>
      <c r="K8" t="s">
        <v>3</v>
      </c>
      <c r="L8">
        <v>2.5982792107767998</v>
      </c>
      <c r="M8">
        <v>6.7665776864910203</v>
      </c>
      <c r="N8">
        <v>9.7182472926729293</v>
      </c>
      <c r="O8">
        <v>13.6429027880733</v>
      </c>
      <c r="R8">
        <f t="shared" si="2"/>
        <v>4</v>
      </c>
      <c r="S8" t="s">
        <v>3</v>
      </c>
      <c r="T8">
        <v>-0.40931188811464198</v>
      </c>
      <c r="U8">
        <v>6.5175369327783104</v>
      </c>
      <c r="V8">
        <v>10.5496506073976</v>
      </c>
      <c r="W8">
        <v>14.329094652872101</v>
      </c>
      <c r="Z8">
        <f t="shared" si="3"/>
        <v>4</v>
      </c>
      <c r="AA8" t="s">
        <v>3</v>
      </c>
      <c r="AB8">
        <v>-1.14067986561318</v>
      </c>
      <c r="AC8">
        <v>2.0394683289386402</v>
      </c>
      <c r="AD8">
        <v>6.5424929319860201</v>
      </c>
      <c r="AE8">
        <v>9.3045543540513798</v>
      </c>
    </row>
    <row r="9" spans="1:31" x14ac:dyDescent="0.25">
      <c r="B9">
        <f t="shared" si="0"/>
        <v>5</v>
      </c>
      <c r="C9" t="s">
        <v>3</v>
      </c>
      <c r="D9" t="s">
        <v>3</v>
      </c>
      <c r="E9" t="s">
        <v>3</v>
      </c>
      <c r="F9">
        <v>2.7814528485227901</v>
      </c>
      <c r="G9">
        <v>9.2076230178504694</v>
      </c>
      <c r="J9">
        <f t="shared" si="1"/>
        <v>5</v>
      </c>
      <c r="K9" t="s">
        <v>3</v>
      </c>
      <c r="L9" t="s">
        <v>3</v>
      </c>
      <c r="M9">
        <v>7.5773248192167397</v>
      </c>
      <c r="N9">
        <v>11.8711408813161</v>
      </c>
      <c r="O9">
        <v>17.3131141000116</v>
      </c>
      <c r="R9">
        <f t="shared" si="2"/>
        <v>5</v>
      </c>
      <c r="S9" t="s">
        <v>3</v>
      </c>
      <c r="T9">
        <v>7.7492155496274</v>
      </c>
      <c r="U9">
        <v>13.3140927703784</v>
      </c>
      <c r="V9">
        <v>16.669282754567998</v>
      </c>
      <c r="W9">
        <v>20.446506492699999</v>
      </c>
      <c r="Z9">
        <f t="shared" si="3"/>
        <v>5</v>
      </c>
      <c r="AA9" t="s">
        <v>3</v>
      </c>
      <c r="AB9">
        <v>2.8094097092555601</v>
      </c>
      <c r="AC9">
        <v>10.8119993193387</v>
      </c>
      <c r="AD9">
        <v>15.5773545867493</v>
      </c>
      <c r="AE9">
        <v>18.5610589306098</v>
      </c>
    </row>
    <row r="10" spans="1:31" x14ac:dyDescent="0.25">
      <c r="B10">
        <f t="shared" si="0"/>
        <v>6</v>
      </c>
      <c r="C10" t="s">
        <v>3</v>
      </c>
      <c r="D10" t="s">
        <v>3</v>
      </c>
      <c r="E10" t="s">
        <v>3</v>
      </c>
      <c r="F10">
        <v>-3.8184666506897599E-2</v>
      </c>
      <c r="G10">
        <v>10.2256889608388</v>
      </c>
      <c r="J10">
        <f t="shared" si="1"/>
        <v>6</v>
      </c>
      <c r="K10" t="s">
        <v>3</v>
      </c>
      <c r="L10" t="s">
        <v>3</v>
      </c>
      <c r="M10">
        <v>6.1169281549308003</v>
      </c>
      <c r="N10">
        <v>12.7220335748321</v>
      </c>
      <c r="O10">
        <v>17.609143021628402</v>
      </c>
      <c r="R10">
        <f t="shared" si="2"/>
        <v>6</v>
      </c>
      <c r="S10" t="s">
        <v>3</v>
      </c>
      <c r="T10">
        <v>-0.18258830760564199</v>
      </c>
      <c r="U10">
        <v>10.6168215335756</v>
      </c>
      <c r="V10">
        <v>17.220802112452301</v>
      </c>
      <c r="W10">
        <v>22.2339710237285</v>
      </c>
      <c r="Z10">
        <f t="shared" si="3"/>
        <v>6</v>
      </c>
      <c r="AA10" t="s">
        <v>3</v>
      </c>
      <c r="AB10" t="s">
        <v>3</v>
      </c>
      <c r="AC10" t="s">
        <v>3</v>
      </c>
      <c r="AD10">
        <v>8.2059590653430696</v>
      </c>
      <c r="AE10">
        <v>12.7965397714408</v>
      </c>
    </row>
    <row r="11" spans="1:31" x14ac:dyDescent="0.25">
      <c r="B11">
        <f t="shared" si="0"/>
        <v>7</v>
      </c>
      <c r="C11" t="s">
        <v>3</v>
      </c>
      <c r="D11" t="s">
        <v>3</v>
      </c>
      <c r="E11">
        <v>4.4040084612854704</v>
      </c>
      <c r="F11">
        <v>11.421908114038301</v>
      </c>
      <c r="G11">
        <v>17.2115674820779</v>
      </c>
      <c r="J11">
        <f t="shared" si="1"/>
        <v>7</v>
      </c>
      <c r="K11" t="s">
        <v>3</v>
      </c>
      <c r="L11">
        <v>5.8856218904474797</v>
      </c>
      <c r="M11">
        <v>11.154435629514399</v>
      </c>
      <c r="N11">
        <v>14.8492859140608</v>
      </c>
      <c r="O11">
        <v>18.708105517746201</v>
      </c>
      <c r="R11">
        <f t="shared" si="2"/>
        <v>7</v>
      </c>
      <c r="S11" t="s">
        <v>3</v>
      </c>
      <c r="T11">
        <v>5.1136182190063497</v>
      </c>
      <c r="U11">
        <v>8.5333352664711501</v>
      </c>
      <c r="V11">
        <v>11.9169478536126</v>
      </c>
      <c r="W11">
        <v>13.9789773949744</v>
      </c>
      <c r="Z11">
        <f t="shared" si="3"/>
        <v>7</v>
      </c>
      <c r="AA11" t="s">
        <v>3</v>
      </c>
      <c r="AB11">
        <v>2.9586491745780799</v>
      </c>
      <c r="AC11">
        <v>5.1382436279082997</v>
      </c>
      <c r="AD11">
        <v>7.0767340548413999</v>
      </c>
      <c r="AE11">
        <v>8.3620756940696008</v>
      </c>
    </row>
    <row r="12" spans="1:31" x14ac:dyDescent="0.25">
      <c r="B12">
        <f t="shared" si="0"/>
        <v>8</v>
      </c>
      <c r="C12" t="s">
        <v>3</v>
      </c>
      <c r="D12">
        <v>4.2728152592642097</v>
      </c>
      <c r="E12">
        <v>9.0383320923960397</v>
      </c>
      <c r="F12">
        <v>14.4406889554157</v>
      </c>
      <c r="G12">
        <v>18.473479458841499</v>
      </c>
      <c r="J12">
        <f t="shared" si="1"/>
        <v>8</v>
      </c>
      <c r="K12">
        <v>3.88009280949146</v>
      </c>
      <c r="L12">
        <v>9.2639253149566692</v>
      </c>
      <c r="M12">
        <v>12.8896491422417</v>
      </c>
      <c r="N12">
        <v>16.192278576781</v>
      </c>
      <c r="O12">
        <v>19.682987008818099</v>
      </c>
      <c r="R12">
        <f t="shared" si="2"/>
        <v>8</v>
      </c>
      <c r="S12" t="s">
        <v>3</v>
      </c>
      <c r="T12">
        <v>5.7911596304236603</v>
      </c>
      <c r="U12">
        <v>8.79882004081602</v>
      </c>
      <c r="V12">
        <v>11.298920005515001</v>
      </c>
      <c r="W12">
        <v>15.5280728718233</v>
      </c>
      <c r="Z12">
        <f t="shared" si="3"/>
        <v>8</v>
      </c>
      <c r="AA12" t="s">
        <v>3</v>
      </c>
      <c r="AB12" t="s">
        <v>3</v>
      </c>
      <c r="AC12">
        <v>1.95587820111993</v>
      </c>
      <c r="AD12">
        <v>5.5220571975909296</v>
      </c>
      <c r="AE12">
        <v>9.3225983477162302</v>
      </c>
    </row>
    <row r="13" spans="1:31" x14ac:dyDescent="0.25">
      <c r="B13">
        <f t="shared" si="0"/>
        <v>9</v>
      </c>
      <c r="C13" t="s">
        <v>3</v>
      </c>
      <c r="D13" t="s">
        <v>3</v>
      </c>
      <c r="E13" t="s">
        <v>3</v>
      </c>
      <c r="F13">
        <v>5.11403819896986</v>
      </c>
      <c r="G13">
        <v>11.886823696640599</v>
      </c>
      <c r="J13">
        <f t="shared" si="1"/>
        <v>9</v>
      </c>
      <c r="K13" t="s">
        <v>3</v>
      </c>
      <c r="L13">
        <v>1.31249612418852</v>
      </c>
      <c r="M13">
        <v>6.0004999483361301</v>
      </c>
      <c r="N13">
        <v>10.201775838911599</v>
      </c>
      <c r="O13">
        <v>12.4915373302369</v>
      </c>
      <c r="R13">
        <f t="shared" si="2"/>
        <v>9</v>
      </c>
      <c r="S13" t="s">
        <v>3</v>
      </c>
      <c r="T13" t="s">
        <v>3</v>
      </c>
      <c r="U13">
        <v>5.93412747686431</v>
      </c>
      <c r="V13">
        <v>9.0014566820277402</v>
      </c>
      <c r="W13">
        <v>11.949418892964401</v>
      </c>
      <c r="Z13">
        <f t="shared" si="3"/>
        <v>9</v>
      </c>
      <c r="AA13" t="s">
        <v>3</v>
      </c>
      <c r="AB13" t="s">
        <v>3</v>
      </c>
      <c r="AC13" t="s">
        <v>3</v>
      </c>
      <c r="AD13">
        <v>4.78964904856206</v>
      </c>
      <c r="AE13">
        <v>9.0898919651664798</v>
      </c>
    </row>
    <row r="14" spans="1:31" x14ac:dyDescent="0.25">
      <c r="B14">
        <f t="shared" si="0"/>
        <v>10</v>
      </c>
      <c r="C14" t="s">
        <v>3</v>
      </c>
      <c r="D14" t="s">
        <v>3</v>
      </c>
      <c r="E14" t="s">
        <v>3</v>
      </c>
      <c r="F14">
        <v>3.0675063327498502</v>
      </c>
      <c r="G14">
        <v>9.1556881792144598</v>
      </c>
      <c r="J14">
        <f t="shared" si="1"/>
        <v>10</v>
      </c>
      <c r="K14" t="s">
        <v>3</v>
      </c>
      <c r="L14" t="s">
        <v>3</v>
      </c>
      <c r="M14">
        <v>4.5261501783068301</v>
      </c>
      <c r="N14">
        <v>9.0763351310719003</v>
      </c>
      <c r="O14">
        <v>13.059342473147799</v>
      </c>
      <c r="R14">
        <f t="shared" si="2"/>
        <v>10</v>
      </c>
      <c r="S14" t="s">
        <v>3</v>
      </c>
      <c r="T14" t="s">
        <v>3</v>
      </c>
      <c r="U14" t="s">
        <v>3</v>
      </c>
      <c r="V14">
        <v>9.3866713229755803</v>
      </c>
      <c r="W14">
        <v>11.818527718409801</v>
      </c>
      <c r="Z14">
        <f t="shared" si="3"/>
        <v>10</v>
      </c>
      <c r="AA14" t="s">
        <v>3</v>
      </c>
      <c r="AB14" t="s">
        <v>3</v>
      </c>
      <c r="AC14">
        <v>5.47852082890474</v>
      </c>
      <c r="AD14">
        <v>6.6028681859848604</v>
      </c>
      <c r="AE14">
        <v>10.545976803741601</v>
      </c>
    </row>
    <row r="15" spans="1:31" x14ac:dyDescent="0.25">
      <c r="B15">
        <f t="shared" si="0"/>
        <v>11</v>
      </c>
      <c r="C15" t="s">
        <v>3</v>
      </c>
      <c r="D15" t="s">
        <v>3</v>
      </c>
      <c r="E15" t="s">
        <v>3</v>
      </c>
      <c r="F15">
        <v>2.5513355571789398</v>
      </c>
      <c r="G15">
        <v>12.939678436778999</v>
      </c>
      <c r="J15">
        <f t="shared" si="1"/>
        <v>11</v>
      </c>
      <c r="K15" t="s">
        <v>3</v>
      </c>
      <c r="L15" t="s">
        <v>3</v>
      </c>
      <c r="M15">
        <v>2.7310399403644801</v>
      </c>
      <c r="N15">
        <v>8.4711375635507302</v>
      </c>
      <c r="O15">
        <v>12.6041710254836</v>
      </c>
      <c r="R15">
        <f t="shared" si="2"/>
        <v>11</v>
      </c>
      <c r="S15" t="s">
        <v>3</v>
      </c>
      <c r="T15" t="s">
        <v>3</v>
      </c>
      <c r="U15">
        <v>0.57321295960271201</v>
      </c>
      <c r="V15">
        <v>4.9875072459452996</v>
      </c>
      <c r="W15">
        <v>12.2654220529855</v>
      </c>
      <c r="Z15">
        <f t="shared" si="3"/>
        <v>11</v>
      </c>
      <c r="AA15" t="s">
        <v>3</v>
      </c>
      <c r="AB15" t="s">
        <v>3</v>
      </c>
      <c r="AC15" t="s">
        <v>3</v>
      </c>
      <c r="AD15">
        <v>2.95242372174169</v>
      </c>
      <c r="AE15">
        <v>6.2638326156876998</v>
      </c>
    </row>
    <row r="16" spans="1:31" x14ac:dyDescent="0.25">
      <c r="B16">
        <f t="shared" si="0"/>
        <v>12</v>
      </c>
      <c r="C16" t="s">
        <v>3</v>
      </c>
      <c r="D16" t="s">
        <v>3</v>
      </c>
      <c r="E16">
        <v>3.2380353339719399</v>
      </c>
      <c r="F16">
        <v>9.1802286498201209</v>
      </c>
      <c r="G16">
        <v>14.003380971534799</v>
      </c>
      <c r="J16">
        <f t="shared" si="1"/>
        <v>12</v>
      </c>
      <c r="K16" t="s">
        <v>3</v>
      </c>
      <c r="L16" t="s">
        <v>3</v>
      </c>
      <c r="M16">
        <v>5.4566799063357898</v>
      </c>
      <c r="N16">
        <v>9.6321680656390107</v>
      </c>
      <c r="O16">
        <v>15.0410251883802</v>
      </c>
      <c r="R16">
        <f t="shared" si="2"/>
        <v>12</v>
      </c>
      <c r="S16" t="s">
        <v>3</v>
      </c>
      <c r="T16" t="s">
        <v>3</v>
      </c>
      <c r="U16">
        <v>1.7790694165172101</v>
      </c>
      <c r="V16">
        <v>8.1859401912647094</v>
      </c>
      <c r="W16">
        <v>13.45179093916</v>
      </c>
      <c r="Z16">
        <f t="shared" si="3"/>
        <v>12</v>
      </c>
      <c r="AA16" t="s">
        <v>3</v>
      </c>
      <c r="AB16" t="s">
        <v>3</v>
      </c>
      <c r="AC16" t="s">
        <v>3</v>
      </c>
      <c r="AD16">
        <v>3.1965555765945699</v>
      </c>
      <c r="AE16">
        <v>7.0743727610105003</v>
      </c>
    </row>
    <row r="17" spans="1:31" x14ac:dyDescent="0.25">
      <c r="B17">
        <f t="shared" si="0"/>
        <v>13</v>
      </c>
      <c r="C17" t="s">
        <v>3</v>
      </c>
      <c r="D17">
        <v>3.11502327165634</v>
      </c>
      <c r="E17">
        <v>7.2626389935464601</v>
      </c>
      <c r="F17">
        <v>11.1753619478246</v>
      </c>
      <c r="G17">
        <v>15.186857738583999</v>
      </c>
      <c r="J17">
        <f t="shared" si="1"/>
        <v>13</v>
      </c>
      <c r="K17" t="s">
        <v>3</v>
      </c>
      <c r="L17">
        <v>6.2229916648871297</v>
      </c>
      <c r="M17">
        <v>9.9094324134656109</v>
      </c>
      <c r="N17">
        <v>13.787933276949101</v>
      </c>
      <c r="O17">
        <v>17.073815404667499</v>
      </c>
      <c r="R17">
        <f t="shared" si="2"/>
        <v>13</v>
      </c>
      <c r="S17" t="s">
        <v>3</v>
      </c>
      <c r="T17">
        <v>6.8235260667493103</v>
      </c>
      <c r="U17">
        <v>10.553152461887899</v>
      </c>
      <c r="V17">
        <v>13.0130866804855</v>
      </c>
      <c r="W17">
        <v>15.297608673566399</v>
      </c>
      <c r="Z17">
        <f t="shared" si="3"/>
        <v>13</v>
      </c>
      <c r="AA17" t="s">
        <v>3</v>
      </c>
      <c r="AB17" t="s">
        <v>3</v>
      </c>
      <c r="AC17" t="s">
        <v>3</v>
      </c>
      <c r="AD17" t="s">
        <v>3</v>
      </c>
      <c r="AE17">
        <v>7.4657959053122296</v>
      </c>
    </row>
    <row r="18" spans="1:31" x14ac:dyDescent="0.25">
      <c r="B18">
        <f t="shared" si="0"/>
        <v>14</v>
      </c>
      <c r="C18" t="s">
        <v>3</v>
      </c>
      <c r="D18">
        <v>-0.53834456871602598</v>
      </c>
      <c r="E18">
        <v>2.5513355571789398</v>
      </c>
      <c r="F18">
        <v>9.9103119166680997</v>
      </c>
      <c r="G18">
        <v>16.044155101057299</v>
      </c>
      <c r="J18">
        <f t="shared" si="1"/>
        <v>14</v>
      </c>
      <c r="K18" t="s">
        <v>3</v>
      </c>
      <c r="L18">
        <v>2.9493948218689798</v>
      </c>
      <c r="M18">
        <v>8.1965206210014401</v>
      </c>
      <c r="N18">
        <v>13.1567350376331</v>
      </c>
      <c r="O18">
        <v>17.492406624267399</v>
      </c>
      <c r="R18">
        <f t="shared" si="2"/>
        <v>14</v>
      </c>
      <c r="S18">
        <v>0.56215292677415596</v>
      </c>
      <c r="T18">
        <v>4.6773118092012602</v>
      </c>
      <c r="U18">
        <v>9.3204258729640692</v>
      </c>
      <c r="V18">
        <v>13.4518054035542</v>
      </c>
      <c r="W18">
        <v>17.817656185434199</v>
      </c>
      <c r="Z18">
        <f t="shared" si="3"/>
        <v>14</v>
      </c>
      <c r="AA18">
        <v>3.4503856620589</v>
      </c>
      <c r="AB18">
        <v>6.3331846841083204</v>
      </c>
      <c r="AC18">
        <v>10.1239402040936</v>
      </c>
      <c r="AD18">
        <v>12.8901145459846</v>
      </c>
      <c r="AE18">
        <v>14.9514029455257</v>
      </c>
    </row>
    <row r="21" spans="1:31" x14ac:dyDescent="0.25">
      <c r="E21" t="s">
        <v>6</v>
      </c>
      <c r="M21" t="s">
        <v>6</v>
      </c>
      <c r="U21" t="s">
        <v>6</v>
      </c>
      <c r="AC21" t="s">
        <v>6</v>
      </c>
    </row>
    <row r="22" spans="1:31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1</v>
      </c>
      <c r="K22">
        <v>40</v>
      </c>
      <c r="L22">
        <v>50</v>
      </c>
      <c r="M22">
        <v>60</v>
      </c>
      <c r="N22">
        <v>70</v>
      </c>
      <c r="O22">
        <v>80</v>
      </c>
      <c r="R22" t="s">
        <v>1</v>
      </c>
      <c r="S22">
        <v>40</v>
      </c>
      <c r="T22">
        <v>50</v>
      </c>
      <c r="U22">
        <v>60</v>
      </c>
      <c r="V22">
        <v>70</v>
      </c>
      <c r="W22">
        <v>80</v>
      </c>
      <c r="Z22" t="s">
        <v>1</v>
      </c>
      <c r="AA22">
        <v>40</v>
      </c>
      <c r="AB22">
        <v>50</v>
      </c>
      <c r="AC22">
        <v>60</v>
      </c>
      <c r="AD22">
        <v>70</v>
      </c>
      <c r="AE22">
        <v>80</v>
      </c>
    </row>
    <row r="23" spans="1:31" x14ac:dyDescent="0.25">
      <c r="B23">
        <v>1</v>
      </c>
      <c r="C23">
        <v>1.4360608864941999</v>
      </c>
      <c r="D23">
        <v>4.1145509518793801</v>
      </c>
      <c r="E23">
        <v>5.9166884344266304</v>
      </c>
      <c r="F23">
        <v>11.8126781900878</v>
      </c>
      <c r="G23">
        <v>17.115618429146799</v>
      </c>
      <c r="J23">
        <v>1</v>
      </c>
      <c r="K23">
        <v>7.6802910606097701</v>
      </c>
      <c r="L23">
        <v>11.6832452309497</v>
      </c>
      <c r="M23">
        <v>14.373825649574099</v>
      </c>
      <c r="N23">
        <v>16.460503495240498</v>
      </c>
      <c r="O23">
        <v>20.531188408494501</v>
      </c>
      <c r="R23">
        <v>1</v>
      </c>
      <c r="S23">
        <v>15.2576662390791</v>
      </c>
      <c r="T23">
        <v>16.959430129281198</v>
      </c>
      <c r="U23">
        <v>19.3475688514892</v>
      </c>
      <c r="V23">
        <v>21.723064866887</v>
      </c>
      <c r="W23">
        <v>24.496696192522698</v>
      </c>
      <c r="Z23">
        <v>1</v>
      </c>
      <c r="AA23" t="s">
        <v>3</v>
      </c>
      <c r="AB23" t="s">
        <v>3</v>
      </c>
      <c r="AC23">
        <v>7.6096344847157598</v>
      </c>
      <c r="AD23">
        <v>14.2707190079905</v>
      </c>
      <c r="AE23">
        <v>18.407489076287899</v>
      </c>
    </row>
    <row r="24" spans="1:31" x14ac:dyDescent="0.25">
      <c r="B24">
        <f>B23+1</f>
        <v>2</v>
      </c>
      <c r="C24">
        <v>-9.0581940434714597E-2</v>
      </c>
      <c r="D24" t="s">
        <v>3</v>
      </c>
      <c r="E24">
        <v>8.0155506858807399</v>
      </c>
      <c r="F24">
        <v>10.010312693866799</v>
      </c>
      <c r="G24">
        <v>14.929141575045699</v>
      </c>
      <c r="J24">
        <f>J23+1</f>
        <v>2</v>
      </c>
      <c r="K24" t="s">
        <v>3</v>
      </c>
      <c r="L24">
        <v>5.8276173058348704</v>
      </c>
      <c r="M24">
        <v>9.26840782106928</v>
      </c>
      <c r="N24" t="s">
        <v>3</v>
      </c>
      <c r="O24">
        <v>17.499553476093698</v>
      </c>
      <c r="R24">
        <f>R23+1</f>
        <v>2</v>
      </c>
      <c r="S24" t="s">
        <v>3</v>
      </c>
      <c r="T24">
        <v>9.8316676773478306</v>
      </c>
      <c r="U24">
        <v>12.6313602212193</v>
      </c>
      <c r="V24">
        <v>16.369519651017502</v>
      </c>
      <c r="W24">
        <v>19.719726392582199</v>
      </c>
      <c r="Z24">
        <f>Z23+1</f>
        <v>2</v>
      </c>
      <c r="AA24" t="s">
        <v>3</v>
      </c>
      <c r="AB24" t="s">
        <v>3</v>
      </c>
      <c r="AC24">
        <v>2.6671558582386599</v>
      </c>
      <c r="AD24">
        <v>8.0530131808277101</v>
      </c>
      <c r="AE24">
        <v>11.6550580236978</v>
      </c>
    </row>
    <row r="25" spans="1:31" x14ac:dyDescent="0.25">
      <c r="B25">
        <f t="shared" ref="B25:B38" si="4">B24+1</f>
        <v>3</v>
      </c>
      <c r="C25" t="s">
        <v>3</v>
      </c>
      <c r="D25">
        <v>2.9523389870491799</v>
      </c>
      <c r="E25">
        <v>10.9922811068841</v>
      </c>
      <c r="F25">
        <v>15.432810672161301</v>
      </c>
      <c r="G25">
        <v>18.971977052222599</v>
      </c>
      <c r="J25">
        <f t="shared" ref="J25:J38" si="5">J24+1</f>
        <v>3</v>
      </c>
      <c r="K25">
        <v>6.1576067780963104</v>
      </c>
      <c r="L25">
        <v>11.638575964040299</v>
      </c>
      <c r="M25">
        <v>17.4581919894236</v>
      </c>
      <c r="N25">
        <v>20.343117121223202</v>
      </c>
      <c r="O25">
        <v>22.757813448444399</v>
      </c>
      <c r="R25">
        <f t="shared" ref="R25:R38" si="6">R24+1</f>
        <v>3</v>
      </c>
      <c r="S25">
        <v>7.0679269540991099</v>
      </c>
      <c r="T25">
        <v>12.7839941837933</v>
      </c>
      <c r="U25">
        <v>18.960964946895299</v>
      </c>
      <c r="V25">
        <v>21.776767565858002</v>
      </c>
      <c r="W25">
        <v>23.267504339980999</v>
      </c>
      <c r="Z25">
        <f t="shared" ref="Z25:Z38" si="7">Z24+1</f>
        <v>3</v>
      </c>
      <c r="AA25">
        <v>7.8741625477049597</v>
      </c>
      <c r="AB25">
        <v>10.584353376867901</v>
      </c>
      <c r="AC25">
        <v>14.7033669633445</v>
      </c>
      <c r="AD25">
        <v>17.3136589823592</v>
      </c>
      <c r="AE25">
        <v>19.298751159466299</v>
      </c>
    </row>
    <row r="26" spans="1:31" x14ac:dyDescent="0.25">
      <c r="B26">
        <f t="shared" si="4"/>
        <v>4</v>
      </c>
      <c r="C26" t="s">
        <v>3</v>
      </c>
      <c r="D26" t="s">
        <v>3</v>
      </c>
      <c r="E26">
        <v>7.2409770823322104</v>
      </c>
      <c r="F26">
        <v>13.6111192620277</v>
      </c>
      <c r="G26">
        <v>20.624394467769299</v>
      </c>
      <c r="J26">
        <f t="shared" si="5"/>
        <v>4</v>
      </c>
      <c r="K26">
        <v>4.5815906104220003</v>
      </c>
      <c r="L26">
        <v>8.2412819469598997</v>
      </c>
      <c r="M26">
        <v>13.1405404479222</v>
      </c>
      <c r="N26">
        <v>18.683943162775201</v>
      </c>
      <c r="O26">
        <v>21.7598880719998</v>
      </c>
      <c r="R26">
        <f t="shared" si="6"/>
        <v>4</v>
      </c>
      <c r="S26">
        <v>8.4359060487976691</v>
      </c>
      <c r="T26">
        <v>12.8860849018415</v>
      </c>
      <c r="U26">
        <v>14.5881760625808</v>
      </c>
      <c r="V26">
        <v>17.4417962662999</v>
      </c>
      <c r="W26">
        <v>20.1033622220924</v>
      </c>
      <c r="Z26">
        <f t="shared" si="7"/>
        <v>4</v>
      </c>
      <c r="AA26">
        <v>12.369717575079299</v>
      </c>
      <c r="AB26">
        <v>15.508113115098199</v>
      </c>
      <c r="AC26">
        <v>16.646921234018301</v>
      </c>
      <c r="AD26">
        <v>17.25941378509</v>
      </c>
      <c r="AE26">
        <v>18.480389607162</v>
      </c>
    </row>
    <row r="27" spans="1:31" x14ac:dyDescent="0.25">
      <c r="B27">
        <f t="shared" si="4"/>
        <v>5</v>
      </c>
      <c r="C27" t="s">
        <v>3</v>
      </c>
      <c r="D27" t="s">
        <v>3</v>
      </c>
      <c r="E27">
        <v>6.9081584768047</v>
      </c>
      <c r="F27">
        <v>13.9920199856785</v>
      </c>
      <c r="G27">
        <v>18.1410410179808</v>
      </c>
      <c r="J27">
        <f t="shared" si="5"/>
        <v>5</v>
      </c>
      <c r="K27" t="s">
        <v>3</v>
      </c>
      <c r="L27">
        <v>4.3246265721201498</v>
      </c>
      <c r="M27">
        <v>12.270964571873201</v>
      </c>
      <c r="N27">
        <v>17.582476380603499</v>
      </c>
      <c r="O27">
        <v>20.979489983228301</v>
      </c>
      <c r="R27">
        <f t="shared" si="6"/>
        <v>5</v>
      </c>
      <c r="S27" t="s">
        <v>3</v>
      </c>
      <c r="T27">
        <v>5.7701829903852602</v>
      </c>
      <c r="U27">
        <v>11.055470773864799</v>
      </c>
      <c r="V27">
        <v>15.5654437629772</v>
      </c>
      <c r="W27">
        <v>18.4737534735069</v>
      </c>
      <c r="Z27">
        <f t="shared" si="7"/>
        <v>5</v>
      </c>
      <c r="AA27">
        <v>1.1224331372863201</v>
      </c>
      <c r="AB27">
        <v>8.9210184179105703</v>
      </c>
      <c r="AC27">
        <v>12.2565560819898</v>
      </c>
      <c r="AD27">
        <v>13.6583236396018</v>
      </c>
      <c r="AE27">
        <v>14.2900235601647</v>
      </c>
    </row>
    <row r="28" spans="1:31" x14ac:dyDescent="0.25">
      <c r="B28">
        <f t="shared" si="4"/>
        <v>6</v>
      </c>
      <c r="C28" t="s">
        <v>3</v>
      </c>
      <c r="D28" t="s">
        <v>3</v>
      </c>
      <c r="E28">
        <v>5.4226464295047201</v>
      </c>
      <c r="F28">
        <v>12.217420069498999</v>
      </c>
      <c r="G28">
        <v>17.437894181960001</v>
      </c>
      <c r="J28">
        <f t="shared" si="5"/>
        <v>6</v>
      </c>
      <c r="K28">
        <v>4.64136900522593</v>
      </c>
      <c r="L28">
        <v>7.8400039818522602</v>
      </c>
      <c r="M28">
        <v>10.5958071541486</v>
      </c>
      <c r="N28">
        <v>14.5026561205686</v>
      </c>
      <c r="O28">
        <v>19.564978750477898</v>
      </c>
      <c r="R28">
        <f t="shared" si="6"/>
        <v>6</v>
      </c>
      <c r="S28">
        <v>5.5620850204089702</v>
      </c>
      <c r="T28">
        <v>12.046757748211</v>
      </c>
      <c r="U28">
        <v>16.1452856219388</v>
      </c>
      <c r="V28">
        <v>19.867127825745801</v>
      </c>
      <c r="W28">
        <v>22.627486505310401</v>
      </c>
      <c r="Z28">
        <f t="shared" si="7"/>
        <v>6</v>
      </c>
      <c r="AA28">
        <v>11.344099130275101</v>
      </c>
      <c r="AB28">
        <v>19.417710825882299</v>
      </c>
      <c r="AC28">
        <v>21.298833971236199</v>
      </c>
      <c r="AD28">
        <v>20.365557672516001</v>
      </c>
      <c r="AE28">
        <v>20.485689695739499</v>
      </c>
    </row>
    <row r="29" spans="1:31" x14ac:dyDescent="0.25">
      <c r="B29">
        <f t="shared" si="4"/>
        <v>7</v>
      </c>
      <c r="C29" t="s">
        <v>3</v>
      </c>
      <c r="D29" t="s">
        <v>3</v>
      </c>
      <c r="E29">
        <v>-1.71838388554883</v>
      </c>
      <c r="F29">
        <v>8.1251345776450705</v>
      </c>
      <c r="G29">
        <v>13.8066385474516</v>
      </c>
      <c r="J29">
        <f t="shared" si="5"/>
        <v>7</v>
      </c>
      <c r="K29" t="s">
        <v>3</v>
      </c>
      <c r="L29">
        <v>-1.05708172148771</v>
      </c>
      <c r="M29">
        <v>8.3095668916825201</v>
      </c>
      <c r="N29">
        <v>14.6595105383186</v>
      </c>
      <c r="O29">
        <v>20.472259912131001</v>
      </c>
      <c r="R29">
        <f t="shared" si="6"/>
        <v>7</v>
      </c>
      <c r="S29">
        <v>1.48582069986285</v>
      </c>
      <c r="T29">
        <v>7.6191213097829298</v>
      </c>
      <c r="U29">
        <v>12.583779272726</v>
      </c>
      <c r="V29">
        <v>17.5052672824682</v>
      </c>
      <c r="W29">
        <v>20.872331344628801</v>
      </c>
      <c r="Z29">
        <f t="shared" si="7"/>
        <v>7</v>
      </c>
      <c r="AA29">
        <v>4.0134843539499796</v>
      </c>
      <c r="AB29">
        <v>8.8483495837849908</v>
      </c>
      <c r="AC29">
        <v>11.5860952862772</v>
      </c>
      <c r="AD29">
        <v>13.495691645782401</v>
      </c>
      <c r="AE29">
        <v>14.2927027689454</v>
      </c>
    </row>
    <row r="30" spans="1:31" x14ac:dyDescent="0.25">
      <c r="B30">
        <f t="shared" si="4"/>
        <v>8</v>
      </c>
      <c r="C30" t="s">
        <v>3</v>
      </c>
      <c r="D30" t="s">
        <v>3</v>
      </c>
      <c r="E30" t="s">
        <v>3</v>
      </c>
      <c r="F30">
        <v>6.9470495384192796</v>
      </c>
      <c r="G30">
        <v>12.562903245126501</v>
      </c>
      <c r="J30">
        <f t="shared" si="5"/>
        <v>8</v>
      </c>
      <c r="K30" t="s">
        <v>3</v>
      </c>
      <c r="L30">
        <v>3.0742545169186402</v>
      </c>
      <c r="M30">
        <v>9.4441096536585807</v>
      </c>
      <c r="N30">
        <v>12.9734265685002</v>
      </c>
      <c r="O30">
        <v>16.921006098005201</v>
      </c>
      <c r="R30">
        <f t="shared" si="6"/>
        <v>8</v>
      </c>
      <c r="S30">
        <v>3.3863908665176301</v>
      </c>
      <c r="T30">
        <v>8.9719930039521607</v>
      </c>
      <c r="U30">
        <v>12.4193334607391</v>
      </c>
      <c r="V30">
        <v>16.5674362536015</v>
      </c>
      <c r="W30">
        <v>20.145156431267399</v>
      </c>
      <c r="Z30">
        <f t="shared" si="7"/>
        <v>8</v>
      </c>
      <c r="AA30">
        <v>4.4789357528286402</v>
      </c>
      <c r="AB30">
        <v>10.2307310522246</v>
      </c>
      <c r="AC30">
        <v>13.0357278516018</v>
      </c>
      <c r="AD30">
        <v>15.2566353405344</v>
      </c>
      <c r="AE30">
        <v>17.404640930300602</v>
      </c>
    </row>
    <row r="31" spans="1:31" x14ac:dyDescent="0.25">
      <c r="B31">
        <f t="shared" si="4"/>
        <v>9</v>
      </c>
      <c r="C31" t="s">
        <v>3</v>
      </c>
      <c r="D31" t="s">
        <v>3</v>
      </c>
      <c r="E31">
        <v>7.1903659804539801</v>
      </c>
      <c r="F31">
        <v>13.5459399260911</v>
      </c>
      <c r="G31">
        <v>18.4594383689743</v>
      </c>
      <c r="J31">
        <f t="shared" si="5"/>
        <v>9</v>
      </c>
      <c r="K31" t="s">
        <v>3</v>
      </c>
      <c r="L31">
        <v>9.4868686133770108</v>
      </c>
      <c r="M31">
        <v>13.498480813557901</v>
      </c>
      <c r="N31">
        <v>17.433464122840899</v>
      </c>
      <c r="O31">
        <v>19.944145679479099</v>
      </c>
      <c r="R31">
        <f t="shared" si="6"/>
        <v>9</v>
      </c>
      <c r="S31">
        <v>8.0856425479455591</v>
      </c>
      <c r="T31">
        <v>13.8240029504489</v>
      </c>
      <c r="U31">
        <v>16.984218027456802</v>
      </c>
      <c r="V31">
        <v>18.378093153037099</v>
      </c>
      <c r="W31">
        <v>19.584536967172799</v>
      </c>
      <c r="Z31">
        <f t="shared" si="7"/>
        <v>9</v>
      </c>
      <c r="AA31" t="s">
        <v>3</v>
      </c>
      <c r="AB31">
        <v>5.1872443114237203</v>
      </c>
      <c r="AC31">
        <v>9.4868331802026198</v>
      </c>
      <c r="AD31">
        <v>13.3281655045571</v>
      </c>
      <c r="AE31">
        <v>15.702631380274701</v>
      </c>
    </row>
    <row r="32" spans="1:31" x14ac:dyDescent="0.25">
      <c r="B32">
        <f t="shared" si="4"/>
        <v>10</v>
      </c>
      <c r="C32" t="s">
        <v>3</v>
      </c>
      <c r="D32" t="s">
        <v>3</v>
      </c>
      <c r="E32">
        <v>0.75068165923519803</v>
      </c>
      <c r="F32">
        <v>6.6370361071157404</v>
      </c>
      <c r="G32">
        <v>16.1275617832761</v>
      </c>
      <c r="J32">
        <f t="shared" si="5"/>
        <v>10</v>
      </c>
      <c r="K32">
        <v>-1.9115613046592801</v>
      </c>
      <c r="L32">
        <v>3.7279479087027401</v>
      </c>
      <c r="M32">
        <v>9.2264223662431704</v>
      </c>
      <c r="N32">
        <v>14.3282509512022</v>
      </c>
      <c r="O32">
        <v>20.080267670058799</v>
      </c>
      <c r="R32">
        <f t="shared" si="6"/>
        <v>10</v>
      </c>
      <c r="S32">
        <v>10.6390883893566</v>
      </c>
      <c r="T32">
        <v>15.4750123451044</v>
      </c>
      <c r="U32">
        <v>17.151236888507601</v>
      </c>
      <c r="V32">
        <v>19.185919762799799</v>
      </c>
      <c r="W32">
        <v>20.394973529797898</v>
      </c>
      <c r="Z32">
        <f t="shared" si="7"/>
        <v>10</v>
      </c>
      <c r="AA32" t="s">
        <v>3</v>
      </c>
      <c r="AB32">
        <v>2.9491976933688799</v>
      </c>
      <c r="AC32">
        <v>5.3236218185067603</v>
      </c>
      <c r="AD32">
        <v>10.5141786547895</v>
      </c>
      <c r="AE32">
        <v>14.4121626397034</v>
      </c>
    </row>
    <row r="33" spans="2:31" x14ac:dyDescent="0.25">
      <c r="B33">
        <f t="shared" si="4"/>
        <v>11</v>
      </c>
      <c r="C33" t="s">
        <v>3</v>
      </c>
      <c r="D33">
        <v>-0.211494301153519</v>
      </c>
      <c r="E33">
        <v>5.2531369914399804</v>
      </c>
      <c r="F33">
        <v>9.8415370854931403</v>
      </c>
      <c r="G33">
        <v>17.0085519022829</v>
      </c>
      <c r="J33">
        <f t="shared" si="5"/>
        <v>11</v>
      </c>
      <c r="K33" t="s">
        <v>3</v>
      </c>
      <c r="L33">
        <v>5.9529658034330604</v>
      </c>
      <c r="M33">
        <v>8.8124992423925992</v>
      </c>
      <c r="N33">
        <v>13.587379888485</v>
      </c>
      <c r="O33">
        <v>19.2340408255927</v>
      </c>
      <c r="R33">
        <f t="shared" si="6"/>
        <v>11</v>
      </c>
      <c r="S33">
        <v>3.2851459843215398</v>
      </c>
      <c r="T33">
        <v>8.3671423467921109</v>
      </c>
      <c r="U33">
        <v>13.3922404944876</v>
      </c>
      <c r="V33">
        <v>19.6491887557968</v>
      </c>
      <c r="W33">
        <v>22.815981384234998</v>
      </c>
      <c r="Z33">
        <f t="shared" si="7"/>
        <v>11</v>
      </c>
      <c r="AA33">
        <v>8.0430283461011491</v>
      </c>
      <c r="AB33">
        <v>9.4356284968450392</v>
      </c>
      <c r="AC33">
        <v>11.8259741402518</v>
      </c>
      <c r="AD33">
        <v>14.294420473717199</v>
      </c>
      <c r="AE33">
        <v>16.7369274808127</v>
      </c>
    </row>
    <row r="34" spans="2:31" x14ac:dyDescent="0.25">
      <c r="B34">
        <f t="shared" si="4"/>
        <v>12</v>
      </c>
      <c r="C34">
        <v>4.5938436852565303</v>
      </c>
      <c r="D34">
        <v>9.3043403563121192</v>
      </c>
      <c r="E34">
        <v>11.313294941378</v>
      </c>
      <c r="F34">
        <v>14.366350316521</v>
      </c>
      <c r="G34">
        <v>19.7836869579703</v>
      </c>
      <c r="J34">
        <f t="shared" si="5"/>
        <v>12</v>
      </c>
      <c r="K34">
        <v>6.3320050795845404</v>
      </c>
      <c r="L34">
        <v>9.6131319334146994</v>
      </c>
      <c r="M34">
        <v>13.113840956332099</v>
      </c>
      <c r="N34">
        <v>17.965346686242501</v>
      </c>
      <c r="O34">
        <v>22.580388526984699</v>
      </c>
      <c r="R34">
        <f t="shared" si="6"/>
        <v>12</v>
      </c>
      <c r="S34">
        <v>-2.1899542458624102</v>
      </c>
      <c r="T34">
        <v>4.1733254952546099</v>
      </c>
      <c r="U34">
        <v>9.1938554852654004</v>
      </c>
      <c r="V34">
        <v>14.460852661633499</v>
      </c>
      <c r="W34">
        <v>17.133268404687001</v>
      </c>
      <c r="Z34">
        <f t="shared" si="7"/>
        <v>12</v>
      </c>
      <c r="AA34" t="s">
        <v>3</v>
      </c>
      <c r="AB34">
        <v>4.7241021902646301</v>
      </c>
      <c r="AC34">
        <v>9.1413640825554605</v>
      </c>
      <c r="AD34">
        <v>11.6886624020841</v>
      </c>
      <c r="AE34">
        <v>14.283535713447799</v>
      </c>
    </row>
    <row r="35" spans="2:31" x14ac:dyDescent="0.25">
      <c r="B35">
        <f t="shared" si="4"/>
        <v>13</v>
      </c>
      <c r="C35" t="s">
        <v>3</v>
      </c>
      <c r="D35">
        <v>0.40453304003809698</v>
      </c>
      <c r="E35">
        <v>6.6679973536518098</v>
      </c>
      <c r="F35">
        <v>13.2696511198797</v>
      </c>
      <c r="G35">
        <v>18.198819278440801</v>
      </c>
      <c r="J35">
        <f t="shared" si="5"/>
        <v>13</v>
      </c>
      <c r="K35">
        <v>0.86440290317355195</v>
      </c>
      <c r="L35">
        <v>8.2395857640747394</v>
      </c>
      <c r="M35">
        <v>13.6779709382885</v>
      </c>
      <c r="N35">
        <v>16.160774953618802</v>
      </c>
      <c r="O35">
        <v>18.6184114990673</v>
      </c>
      <c r="R35">
        <f t="shared" si="6"/>
        <v>13</v>
      </c>
      <c r="S35" t="s">
        <v>3</v>
      </c>
      <c r="T35">
        <v>6.7461740000430899</v>
      </c>
      <c r="U35">
        <v>11.494254566499601</v>
      </c>
      <c r="V35">
        <v>15.713767488669699</v>
      </c>
      <c r="W35">
        <v>18.919875717149399</v>
      </c>
      <c r="Z35">
        <f t="shared" si="7"/>
        <v>13</v>
      </c>
      <c r="AA35">
        <v>4.6644476069817902</v>
      </c>
      <c r="AB35">
        <v>7.7550919675686201</v>
      </c>
      <c r="AC35">
        <v>9.1326807567386403</v>
      </c>
      <c r="AD35">
        <v>9.7185707658384999</v>
      </c>
      <c r="AE35">
        <v>10.111687843372099</v>
      </c>
    </row>
    <row r="36" spans="2:31" x14ac:dyDescent="0.25">
      <c r="B36">
        <f t="shared" si="4"/>
        <v>14</v>
      </c>
      <c r="C36" t="s">
        <v>3</v>
      </c>
      <c r="D36">
        <v>5.87612103575439</v>
      </c>
      <c r="E36">
        <v>11.9477338900515</v>
      </c>
      <c r="F36">
        <v>16.3426003593807</v>
      </c>
      <c r="G36">
        <v>21.970966112771102</v>
      </c>
      <c r="J36">
        <f t="shared" si="5"/>
        <v>14</v>
      </c>
      <c r="K36" t="s">
        <v>3</v>
      </c>
      <c r="L36">
        <v>10.924593910016901</v>
      </c>
      <c r="M36">
        <v>15.083431886667199</v>
      </c>
      <c r="N36">
        <v>18.710762064463101</v>
      </c>
      <c r="O36">
        <v>23.056079958905698</v>
      </c>
      <c r="R36">
        <f t="shared" si="6"/>
        <v>14</v>
      </c>
      <c r="S36">
        <v>10.6402165875904</v>
      </c>
      <c r="T36">
        <v>14.031951293758601</v>
      </c>
      <c r="U36">
        <v>16.038083397630501</v>
      </c>
      <c r="V36">
        <v>17.4197019678017</v>
      </c>
      <c r="W36">
        <v>19.860247867121199</v>
      </c>
      <c r="Z36">
        <f t="shared" si="7"/>
        <v>14</v>
      </c>
      <c r="AA36" t="s">
        <v>3</v>
      </c>
      <c r="AB36" t="s">
        <v>3</v>
      </c>
      <c r="AC36" t="s">
        <v>3</v>
      </c>
      <c r="AD36">
        <v>9.1326753961732994</v>
      </c>
      <c r="AE36">
        <v>10.8752830979849</v>
      </c>
    </row>
    <row r="37" spans="2:31" x14ac:dyDescent="0.25">
      <c r="B37">
        <f t="shared" si="4"/>
        <v>15</v>
      </c>
      <c r="C37">
        <v>-1.44216152054478</v>
      </c>
      <c r="D37">
        <v>3.6105242966311399</v>
      </c>
      <c r="E37">
        <v>8.6806204714723894</v>
      </c>
      <c r="F37">
        <v>11.908291116049501</v>
      </c>
      <c r="G37">
        <v>16.646268229396401</v>
      </c>
      <c r="J37">
        <f t="shared" si="5"/>
        <v>15</v>
      </c>
      <c r="K37">
        <v>3.92129897812115</v>
      </c>
      <c r="L37">
        <v>7.2203907927702202</v>
      </c>
      <c r="M37">
        <v>11.0715768456442</v>
      </c>
      <c r="N37">
        <v>14.951759146613499</v>
      </c>
      <c r="O37">
        <v>18.3254529235669</v>
      </c>
      <c r="R37">
        <f t="shared" si="6"/>
        <v>15</v>
      </c>
      <c r="S37" t="s">
        <v>3</v>
      </c>
      <c r="T37">
        <v>0.91560298716434596</v>
      </c>
      <c r="U37">
        <v>8.3782650348594103</v>
      </c>
      <c r="V37">
        <v>12.951896790963399</v>
      </c>
      <c r="W37">
        <v>16.105447802356601</v>
      </c>
      <c r="Z37">
        <f t="shared" si="7"/>
        <v>15</v>
      </c>
      <c r="AA37">
        <v>2.0259883409672002</v>
      </c>
      <c r="AB37">
        <v>6.5624520474014796</v>
      </c>
      <c r="AC37">
        <v>9.2798568624978</v>
      </c>
      <c r="AD37">
        <v>11.3654018447991</v>
      </c>
      <c r="AE37">
        <v>15.316008661171701</v>
      </c>
    </row>
    <row r="38" spans="2:31" x14ac:dyDescent="0.25">
      <c r="B38">
        <f t="shared" si="4"/>
        <v>16</v>
      </c>
      <c r="C38" t="s">
        <v>3</v>
      </c>
      <c r="D38">
        <v>-1.3029834548892401</v>
      </c>
      <c r="E38">
        <v>6.6005401379757096</v>
      </c>
      <c r="F38">
        <v>12.982574562503</v>
      </c>
      <c r="G38">
        <v>17.192678204619298</v>
      </c>
      <c r="J38">
        <f t="shared" si="5"/>
        <v>16</v>
      </c>
      <c r="K38">
        <v>1.57780191676103</v>
      </c>
      <c r="L38">
        <v>7.6768290939359503</v>
      </c>
      <c r="M38">
        <v>11.9267167531426</v>
      </c>
      <c r="N38">
        <v>16.635903605234901</v>
      </c>
      <c r="O38">
        <v>19.4986082112326</v>
      </c>
      <c r="R38">
        <f t="shared" si="6"/>
        <v>16</v>
      </c>
      <c r="S38">
        <v>2.6761764199703602</v>
      </c>
      <c r="T38">
        <v>8.3023284083733095</v>
      </c>
      <c r="U38">
        <v>14.0513577647866</v>
      </c>
      <c r="V38">
        <v>16.1087542414976</v>
      </c>
      <c r="W38">
        <v>17.308639513034599</v>
      </c>
      <c r="Z38">
        <f t="shared" si="7"/>
        <v>16</v>
      </c>
      <c r="AA38" t="s">
        <v>3</v>
      </c>
      <c r="AB38">
        <v>2.6681233097634598</v>
      </c>
      <c r="AC38">
        <v>7.1817697787971699</v>
      </c>
      <c r="AD38">
        <v>11.8312080915544</v>
      </c>
      <c r="AE38">
        <v>12.989138676804901</v>
      </c>
    </row>
    <row r="40" spans="2:31" x14ac:dyDescent="0.25">
      <c r="B40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workbookViewId="0">
      <selection activeCell="A6" sqref="A6"/>
    </sheetView>
  </sheetViews>
  <sheetFormatPr defaultRowHeight="15" x14ac:dyDescent="0.25"/>
  <cols>
    <col min="1" max="1" width="28.5703125" customWidth="1"/>
  </cols>
  <sheetData>
    <row r="1" spans="1:31" x14ac:dyDescent="0.25">
      <c r="A1" t="s">
        <v>24</v>
      </c>
    </row>
    <row r="2" spans="1:31" x14ac:dyDescent="0.25">
      <c r="A2" t="s">
        <v>23</v>
      </c>
      <c r="B2" t="s">
        <v>5</v>
      </c>
      <c r="E2" t="s">
        <v>7</v>
      </c>
      <c r="J2" t="s">
        <v>5</v>
      </c>
      <c r="M2" t="s">
        <v>8</v>
      </c>
      <c r="R2" t="s">
        <v>5</v>
      </c>
      <c r="U2" t="s">
        <v>9</v>
      </c>
      <c r="Z2" t="s">
        <v>5</v>
      </c>
      <c r="AC2" t="s">
        <v>10</v>
      </c>
    </row>
    <row r="3" spans="1:31" x14ac:dyDescent="0.25">
      <c r="E3" t="s">
        <v>6</v>
      </c>
      <c r="M3" t="s">
        <v>6</v>
      </c>
      <c r="U3" t="s">
        <v>6</v>
      </c>
      <c r="AC3" t="s">
        <v>6</v>
      </c>
    </row>
    <row r="4" spans="1:31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1</v>
      </c>
      <c r="K4">
        <v>40</v>
      </c>
      <c r="L4">
        <v>50</v>
      </c>
      <c r="M4">
        <v>60</v>
      </c>
      <c r="N4">
        <v>70</v>
      </c>
      <c r="O4">
        <v>80</v>
      </c>
      <c r="R4" t="s">
        <v>1</v>
      </c>
      <c r="S4">
        <v>40</v>
      </c>
      <c r="T4">
        <v>50</v>
      </c>
      <c r="U4">
        <v>60</v>
      </c>
      <c r="V4">
        <v>70</v>
      </c>
      <c r="W4">
        <v>80</v>
      </c>
      <c r="Z4" t="s">
        <v>1</v>
      </c>
      <c r="AA4">
        <v>40</v>
      </c>
      <c r="AB4">
        <v>50</v>
      </c>
      <c r="AC4">
        <v>60</v>
      </c>
      <c r="AD4">
        <v>70</v>
      </c>
      <c r="AE4">
        <v>80</v>
      </c>
    </row>
    <row r="5" spans="1:31" x14ac:dyDescent="0.25">
      <c r="B5">
        <v>1</v>
      </c>
      <c r="C5" t="s">
        <v>3</v>
      </c>
      <c r="D5" t="s">
        <v>3</v>
      </c>
      <c r="E5" t="s">
        <v>3</v>
      </c>
      <c r="F5" t="s">
        <v>3</v>
      </c>
      <c r="G5">
        <v>-6.1932285691010804</v>
      </c>
      <c r="J5">
        <v>1</v>
      </c>
      <c r="K5">
        <v>2.7275231216451998</v>
      </c>
      <c r="L5">
        <v>10.193339774784899</v>
      </c>
      <c r="M5">
        <v>13.3862978365815</v>
      </c>
      <c r="N5">
        <v>15.4332707825873</v>
      </c>
      <c r="O5">
        <v>18.5853625644441</v>
      </c>
      <c r="R5">
        <v>1</v>
      </c>
      <c r="S5">
        <v>1.21986237843889</v>
      </c>
      <c r="T5">
        <v>5.7349380772622096</v>
      </c>
      <c r="U5">
        <v>9.0148870448786695</v>
      </c>
      <c r="V5">
        <v>13.1383289316811</v>
      </c>
      <c r="W5">
        <v>18.197971080588399</v>
      </c>
      <c r="Z5">
        <v>1</v>
      </c>
      <c r="AA5">
        <v>2.2135865074926002</v>
      </c>
      <c r="AB5">
        <v>5.1057771754206298</v>
      </c>
      <c r="AC5">
        <v>7.6165782504783497</v>
      </c>
      <c r="AD5">
        <v>8.4322182955392098</v>
      </c>
      <c r="AE5">
        <v>11.4711384246301</v>
      </c>
    </row>
    <row r="6" spans="1:31" x14ac:dyDescent="0.25">
      <c r="B6">
        <f>B5+1</f>
        <v>2</v>
      </c>
      <c r="C6" t="s">
        <v>3</v>
      </c>
      <c r="D6" t="s">
        <v>3</v>
      </c>
      <c r="E6" t="s">
        <v>3</v>
      </c>
      <c r="F6" t="s">
        <v>3</v>
      </c>
      <c r="G6">
        <v>-1.87208239683971</v>
      </c>
      <c r="J6">
        <f>J5+1</f>
        <v>2</v>
      </c>
      <c r="K6">
        <v>-3.2597405905465</v>
      </c>
      <c r="L6">
        <v>1.6641563463998601</v>
      </c>
      <c r="M6">
        <v>5.0485579921384502</v>
      </c>
      <c r="N6">
        <v>8.0090445704619793</v>
      </c>
      <c r="O6">
        <v>13.054371608063899</v>
      </c>
      <c r="R6">
        <f>R5+1</f>
        <v>2</v>
      </c>
      <c r="S6">
        <v>-2.82249594920874</v>
      </c>
      <c r="T6">
        <v>1.0070072601876501</v>
      </c>
      <c r="U6">
        <v>5.9230261244753102</v>
      </c>
      <c r="V6">
        <v>9.8897766686371007</v>
      </c>
      <c r="W6">
        <v>13.4539941144899</v>
      </c>
      <c r="Z6">
        <f>Z5+1</f>
        <v>2</v>
      </c>
      <c r="AA6">
        <v>5.0167931069257001</v>
      </c>
      <c r="AB6">
        <v>7.6451061297296903</v>
      </c>
      <c r="AC6">
        <v>9.5446383139796502</v>
      </c>
      <c r="AD6">
        <v>10.075103486152701</v>
      </c>
      <c r="AE6">
        <v>13.349069302268701</v>
      </c>
    </row>
    <row r="7" spans="1:31" x14ac:dyDescent="0.25">
      <c r="B7">
        <f t="shared" ref="B7:B18" si="0">B6+1</f>
        <v>3</v>
      </c>
      <c r="C7" t="s">
        <v>3</v>
      </c>
      <c r="D7" t="s">
        <v>3</v>
      </c>
      <c r="E7">
        <v>-3.2746561959342499</v>
      </c>
      <c r="F7">
        <v>1.0158118360934401</v>
      </c>
      <c r="G7">
        <v>2.6834991955884799</v>
      </c>
      <c r="J7">
        <f t="shared" ref="J7:J18" si="1">J6+1</f>
        <v>3</v>
      </c>
      <c r="K7" t="s">
        <v>3</v>
      </c>
      <c r="L7">
        <v>-1.7148762952026499</v>
      </c>
      <c r="M7">
        <v>5.5473336845576098</v>
      </c>
      <c r="N7">
        <v>8.3201992239237104</v>
      </c>
      <c r="O7">
        <v>13.578280771181801</v>
      </c>
      <c r="R7">
        <f t="shared" ref="R7:R18" si="2">R6+1</f>
        <v>3</v>
      </c>
      <c r="S7">
        <v>-5.2159005494782402</v>
      </c>
      <c r="T7">
        <v>0.42690976579939</v>
      </c>
      <c r="U7">
        <v>4.6477674641333904</v>
      </c>
      <c r="V7">
        <v>10.3585041428066</v>
      </c>
      <c r="W7">
        <v>14.4799207398605</v>
      </c>
      <c r="Z7">
        <f t="shared" ref="Z7:Z18" si="3">Z6+1</f>
        <v>3</v>
      </c>
      <c r="AA7">
        <v>-6.4755054740601397</v>
      </c>
      <c r="AB7">
        <v>-0.27982041719207101</v>
      </c>
      <c r="AC7">
        <v>2.6171670352756702</v>
      </c>
      <c r="AD7">
        <v>3.9021369718214198</v>
      </c>
      <c r="AE7">
        <v>6.2681807246962</v>
      </c>
    </row>
    <row r="8" spans="1:31" x14ac:dyDescent="0.25">
      <c r="B8">
        <f t="shared" si="0"/>
        <v>4</v>
      </c>
      <c r="C8" t="s">
        <v>3</v>
      </c>
      <c r="D8">
        <v>-12.191035520871299</v>
      </c>
      <c r="E8">
        <v>-3.80308521293549</v>
      </c>
      <c r="F8">
        <v>-0.30208157115900502</v>
      </c>
      <c r="G8">
        <v>2.9767415824295198</v>
      </c>
      <c r="J8">
        <f t="shared" si="1"/>
        <v>4</v>
      </c>
      <c r="K8">
        <v>-5.98108165803764</v>
      </c>
      <c r="L8">
        <v>2.4807458787699801</v>
      </c>
      <c r="M8">
        <v>6.3028060713829603</v>
      </c>
      <c r="N8">
        <v>7.9993056382003003</v>
      </c>
      <c r="O8">
        <v>11.2252078923851</v>
      </c>
      <c r="R8">
        <f t="shared" si="2"/>
        <v>4</v>
      </c>
      <c r="S8">
        <v>-7.5721788216923702</v>
      </c>
      <c r="T8">
        <v>-1.65814603402007</v>
      </c>
      <c r="U8">
        <v>3.90960677226979</v>
      </c>
      <c r="V8">
        <v>8.8146761962393398</v>
      </c>
      <c r="W8">
        <v>13.1417366112784</v>
      </c>
      <c r="Z8">
        <f t="shared" si="3"/>
        <v>4</v>
      </c>
      <c r="AA8" t="s">
        <v>3</v>
      </c>
      <c r="AB8">
        <v>-6.3597510237061998</v>
      </c>
      <c r="AC8">
        <v>1.48908525520834</v>
      </c>
      <c r="AD8">
        <v>6.2618672988666999</v>
      </c>
      <c r="AE8">
        <v>8.8324614557132008</v>
      </c>
    </row>
    <row r="9" spans="1:31" x14ac:dyDescent="0.25">
      <c r="B9">
        <f t="shared" si="0"/>
        <v>5</v>
      </c>
      <c r="C9" t="s">
        <v>3</v>
      </c>
      <c r="D9" t="s">
        <v>3</v>
      </c>
      <c r="E9">
        <v>-12.8319945805014</v>
      </c>
      <c r="F9">
        <v>-8.9041761204530303</v>
      </c>
      <c r="G9">
        <v>-6.7928187793847297</v>
      </c>
      <c r="J9">
        <f t="shared" si="1"/>
        <v>5</v>
      </c>
      <c r="K9" t="s">
        <v>3</v>
      </c>
      <c r="L9">
        <v>-5.8649276513320698</v>
      </c>
      <c r="M9">
        <v>2.3175824271868901</v>
      </c>
      <c r="N9">
        <v>6.5760338006504702</v>
      </c>
      <c r="O9">
        <v>12.0589184284638</v>
      </c>
      <c r="R9">
        <f t="shared" si="2"/>
        <v>5</v>
      </c>
      <c r="S9">
        <v>-4.7067014880515199</v>
      </c>
      <c r="T9">
        <v>7.5890501363542899</v>
      </c>
      <c r="U9">
        <v>12.6409993054212</v>
      </c>
      <c r="V9">
        <v>16.070231612394899</v>
      </c>
      <c r="W9">
        <v>19.961103764921202</v>
      </c>
      <c r="Z9">
        <f t="shared" si="3"/>
        <v>5</v>
      </c>
      <c r="AA9">
        <v>-5.2552936255400198</v>
      </c>
      <c r="AB9">
        <v>2.9303826615009299</v>
      </c>
      <c r="AC9">
        <v>11.5380347251782</v>
      </c>
      <c r="AD9">
        <v>16.176266008420001</v>
      </c>
      <c r="AE9">
        <v>19.2175419595231</v>
      </c>
    </row>
    <row r="10" spans="1:31" x14ac:dyDescent="0.25">
      <c r="B10">
        <f t="shared" si="0"/>
        <v>6</v>
      </c>
      <c r="C10" t="s">
        <v>3</v>
      </c>
      <c r="D10" t="s">
        <v>3</v>
      </c>
      <c r="E10" t="s">
        <v>3</v>
      </c>
      <c r="F10" t="s">
        <v>3</v>
      </c>
      <c r="G10">
        <v>-5.8033488287631396</v>
      </c>
      <c r="J10">
        <f t="shared" si="1"/>
        <v>6</v>
      </c>
      <c r="K10" t="s">
        <v>3</v>
      </c>
      <c r="L10" t="s">
        <v>3</v>
      </c>
      <c r="M10">
        <v>-1.6764902412973499</v>
      </c>
      <c r="N10">
        <v>7.2852448260363003</v>
      </c>
      <c r="O10">
        <v>12.5326508579611</v>
      </c>
      <c r="R10">
        <f t="shared" si="2"/>
        <v>6</v>
      </c>
      <c r="S10" t="s">
        <v>3</v>
      </c>
      <c r="T10">
        <v>-3.4443092904863502</v>
      </c>
      <c r="U10">
        <v>8.2443507450702391</v>
      </c>
      <c r="V10">
        <v>14.238388646148101</v>
      </c>
      <c r="W10">
        <v>18.296357493560599</v>
      </c>
      <c r="Z10">
        <f t="shared" si="3"/>
        <v>6</v>
      </c>
      <c r="AA10" t="s">
        <v>3</v>
      </c>
      <c r="AB10" t="s">
        <v>3</v>
      </c>
      <c r="AC10">
        <v>0.14743219456149001</v>
      </c>
      <c r="AD10">
        <v>8.2151957870309804</v>
      </c>
      <c r="AE10">
        <v>12.508602711215699</v>
      </c>
    </row>
    <row r="11" spans="1:31" x14ac:dyDescent="0.25">
      <c r="B11">
        <f t="shared" si="0"/>
        <v>7</v>
      </c>
      <c r="C11">
        <v>-13.003297637910601</v>
      </c>
      <c r="D11">
        <v>-11.9095686104206</v>
      </c>
      <c r="E11">
        <v>-8.4459462323922505</v>
      </c>
      <c r="F11">
        <v>-7.3769300733782099</v>
      </c>
      <c r="G11">
        <v>2.4744335164477</v>
      </c>
      <c r="J11">
        <f t="shared" si="1"/>
        <v>7</v>
      </c>
      <c r="K11">
        <v>-7.1243649137168799</v>
      </c>
      <c r="L11">
        <v>0.47472081914655201</v>
      </c>
      <c r="M11">
        <v>7.21000728482149</v>
      </c>
      <c r="N11">
        <v>12.4943691909184</v>
      </c>
      <c r="O11">
        <v>17.995307092529998</v>
      </c>
      <c r="R11">
        <f t="shared" si="2"/>
        <v>7</v>
      </c>
      <c r="S11">
        <v>-3.1916497208111001</v>
      </c>
      <c r="T11">
        <v>2.0981380324557701</v>
      </c>
      <c r="U11">
        <v>4.1878882131414503</v>
      </c>
      <c r="V11">
        <v>5.6116797268801299</v>
      </c>
      <c r="W11">
        <v>7.6866140414954698</v>
      </c>
      <c r="Z11">
        <f t="shared" si="3"/>
        <v>7</v>
      </c>
      <c r="AA11">
        <v>0.19776530758382199</v>
      </c>
      <c r="AB11">
        <v>3.4693983368898902</v>
      </c>
      <c r="AC11">
        <v>5.1286347415876197</v>
      </c>
      <c r="AD11">
        <v>6.8930894522930801</v>
      </c>
      <c r="AE11">
        <v>7.8265107342722997</v>
      </c>
    </row>
    <row r="12" spans="1:31" x14ac:dyDescent="0.25">
      <c r="B12">
        <f t="shared" si="0"/>
        <v>8</v>
      </c>
      <c r="C12">
        <v>-16.273623359653499</v>
      </c>
      <c r="D12">
        <v>-9.66485396544482</v>
      </c>
      <c r="E12">
        <v>-3.88888954365608</v>
      </c>
      <c r="F12">
        <v>-0.74673562612012401</v>
      </c>
      <c r="G12">
        <v>4.18169659973411</v>
      </c>
      <c r="J12">
        <f t="shared" si="1"/>
        <v>8</v>
      </c>
      <c r="K12">
        <v>3.6579979523822201</v>
      </c>
      <c r="L12">
        <v>8.6488265517894707</v>
      </c>
      <c r="M12">
        <v>12.0572734772493</v>
      </c>
      <c r="N12">
        <v>15.522183379900101</v>
      </c>
      <c r="O12">
        <v>19.550278451086101</v>
      </c>
      <c r="R12">
        <f t="shared" si="2"/>
        <v>8</v>
      </c>
      <c r="S12" t="s">
        <v>3</v>
      </c>
      <c r="T12">
        <v>-0.504727016984587</v>
      </c>
      <c r="U12">
        <v>2.1269358895216302</v>
      </c>
      <c r="V12">
        <v>5.6099659735887197</v>
      </c>
      <c r="W12">
        <v>12.849964443297599</v>
      </c>
      <c r="Z12">
        <f t="shared" si="3"/>
        <v>8</v>
      </c>
      <c r="AA12">
        <v>-2.32586775657408</v>
      </c>
      <c r="AB12">
        <v>1.0899742857382699</v>
      </c>
      <c r="AC12">
        <v>2.4001622500563702</v>
      </c>
      <c r="AD12">
        <v>6.0893110221726197</v>
      </c>
      <c r="AE12">
        <v>9.8295647598465994</v>
      </c>
    </row>
    <row r="13" spans="1:31" x14ac:dyDescent="0.25">
      <c r="B13">
        <f t="shared" si="0"/>
        <v>9</v>
      </c>
      <c r="C13" t="s">
        <v>3</v>
      </c>
      <c r="D13" t="s">
        <v>3</v>
      </c>
      <c r="E13" t="s">
        <v>3</v>
      </c>
      <c r="F13" t="s">
        <v>3</v>
      </c>
      <c r="G13">
        <v>-3.9084226626155298</v>
      </c>
      <c r="J13">
        <f t="shared" si="1"/>
        <v>9</v>
      </c>
      <c r="K13" t="s">
        <v>3</v>
      </c>
      <c r="L13">
        <v>-5.3033602591491</v>
      </c>
      <c r="M13">
        <v>1.41884052773414</v>
      </c>
      <c r="N13">
        <v>6.6693175833714502</v>
      </c>
      <c r="O13">
        <v>9.0252561267111808</v>
      </c>
      <c r="R13">
        <f t="shared" si="2"/>
        <v>9</v>
      </c>
      <c r="S13">
        <v>-3.3627151918715699</v>
      </c>
      <c r="T13">
        <v>0.23868981828991701</v>
      </c>
      <c r="U13">
        <v>3.1133345553060199</v>
      </c>
      <c r="V13">
        <v>6.0227943896300697</v>
      </c>
      <c r="W13">
        <v>9.9490584609735606</v>
      </c>
      <c r="Z13">
        <f t="shared" si="3"/>
        <v>9</v>
      </c>
      <c r="AA13" t="s">
        <v>3</v>
      </c>
      <c r="AB13" t="s">
        <v>3</v>
      </c>
      <c r="AC13">
        <v>0.75725856625125898</v>
      </c>
      <c r="AD13">
        <v>5.0164606251913604</v>
      </c>
      <c r="AE13">
        <v>8.8743437194293993</v>
      </c>
    </row>
    <row r="14" spans="1:31" x14ac:dyDescent="0.25">
      <c r="B14">
        <f t="shared" si="0"/>
        <v>10</v>
      </c>
      <c r="C14" t="s">
        <v>3</v>
      </c>
      <c r="D14" t="s">
        <v>3</v>
      </c>
      <c r="E14" t="s">
        <v>3</v>
      </c>
      <c r="F14">
        <v>-8.2121701066995492</v>
      </c>
      <c r="G14">
        <v>-3.0906403971301302</v>
      </c>
      <c r="J14">
        <f t="shared" si="1"/>
        <v>10</v>
      </c>
      <c r="K14">
        <v>-6.3267944815773101</v>
      </c>
      <c r="L14">
        <v>-1.03602085091604</v>
      </c>
      <c r="M14">
        <v>2.3016232090207498</v>
      </c>
      <c r="N14">
        <v>4.7711899487895204</v>
      </c>
      <c r="O14">
        <v>9.5888005563285805</v>
      </c>
      <c r="R14">
        <f t="shared" si="2"/>
        <v>10</v>
      </c>
      <c r="S14">
        <v>0.91717129297932598</v>
      </c>
      <c r="T14">
        <v>3.3337490180734002</v>
      </c>
      <c r="U14">
        <v>6.3030430566743902</v>
      </c>
      <c r="V14">
        <v>8.9198195534134399</v>
      </c>
      <c r="W14">
        <v>10.938446458674701</v>
      </c>
      <c r="Z14">
        <f t="shared" si="3"/>
        <v>10</v>
      </c>
      <c r="AA14" t="s">
        <v>3</v>
      </c>
      <c r="AB14">
        <v>-0.88988532322828795</v>
      </c>
      <c r="AC14">
        <v>5.9371332192476798</v>
      </c>
      <c r="AD14">
        <v>6.83474159873309</v>
      </c>
      <c r="AE14">
        <v>10.8633507328476</v>
      </c>
    </row>
    <row r="15" spans="1:31" x14ac:dyDescent="0.25">
      <c r="B15">
        <f t="shared" si="0"/>
        <v>11</v>
      </c>
      <c r="C15" t="s">
        <v>3</v>
      </c>
      <c r="D15" t="s">
        <v>3</v>
      </c>
      <c r="E15">
        <v>-8.6649117461668794</v>
      </c>
      <c r="F15">
        <v>-4.3519275153673398</v>
      </c>
      <c r="G15">
        <v>4.5573037939463301</v>
      </c>
      <c r="J15">
        <f t="shared" si="1"/>
        <v>11</v>
      </c>
      <c r="K15" t="s">
        <v>3</v>
      </c>
      <c r="L15">
        <v>-2.0010559785742901</v>
      </c>
      <c r="M15">
        <v>2.1701635502282399</v>
      </c>
      <c r="N15">
        <v>6.9688743625192799</v>
      </c>
      <c r="O15">
        <v>9.9632119198981304</v>
      </c>
      <c r="R15">
        <f t="shared" si="2"/>
        <v>11</v>
      </c>
      <c r="S15" t="s">
        <v>3</v>
      </c>
      <c r="T15" t="s">
        <v>3</v>
      </c>
      <c r="U15">
        <v>-2.1835804435602002</v>
      </c>
      <c r="V15">
        <v>1.49148479440036</v>
      </c>
      <c r="W15">
        <v>8.4918556299992396</v>
      </c>
      <c r="Z15">
        <f t="shared" si="3"/>
        <v>11</v>
      </c>
      <c r="AA15" t="s">
        <v>3</v>
      </c>
      <c r="AB15" t="s">
        <v>3</v>
      </c>
      <c r="AC15">
        <v>-4.05197778745665</v>
      </c>
      <c r="AD15">
        <v>3.2773642696480398</v>
      </c>
      <c r="AE15">
        <v>6.8810708601245896</v>
      </c>
    </row>
    <row r="16" spans="1:31" x14ac:dyDescent="0.25">
      <c r="B16">
        <f t="shared" si="0"/>
        <v>12</v>
      </c>
      <c r="C16" t="s">
        <v>3</v>
      </c>
      <c r="D16" t="s">
        <v>3</v>
      </c>
      <c r="E16">
        <v>-6.3276075488753998</v>
      </c>
      <c r="F16">
        <v>1.07361776545234</v>
      </c>
      <c r="G16">
        <v>8.1826978871241902</v>
      </c>
      <c r="J16">
        <f t="shared" si="1"/>
        <v>12</v>
      </c>
      <c r="K16" t="s">
        <v>3</v>
      </c>
      <c r="L16">
        <v>-3.5109981073543999</v>
      </c>
      <c r="M16">
        <v>4.47830237699264</v>
      </c>
      <c r="N16">
        <v>8.1136244405289197</v>
      </c>
      <c r="O16">
        <v>13.2982898770963</v>
      </c>
      <c r="R16">
        <f t="shared" si="2"/>
        <v>12</v>
      </c>
      <c r="S16" t="s">
        <v>3</v>
      </c>
      <c r="T16" t="s">
        <v>3</v>
      </c>
      <c r="U16">
        <v>0.38107765397232102</v>
      </c>
      <c r="V16">
        <v>7.2089199403287996</v>
      </c>
      <c r="W16">
        <v>11.4218008522099</v>
      </c>
      <c r="Z16">
        <f t="shared" si="3"/>
        <v>12</v>
      </c>
      <c r="AA16" t="s">
        <v>3</v>
      </c>
      <c r="AB16" t="s">
        <v>3</v>
      </c>
      <c r="AC16" t="s">
        <v>3</v>
      </c>
      <c r="AD16">
        <v>3.75063028215969</v>
      </c>
      <c r="AE16">
        <v>7.5369484851652997</v>
      </c>
    </row>
    <row r="17" spans="1:31" x14ac:dyDescent="0.25">
      <c r="B17">
        <f t="shared" si="0"/>
        <v>13</v>
      </c>
      <c r="C17" t="s">
        <v>3</v>
      </c>
      <c r="D17" t="s">
        <v>3</v>
      </c>
      <c r="E17" t="s">
        <v>3</v>
      </c>
      <c r="F17">
        <v>-1.7252121013449</v>
      </c>
      <c r="G17">
        <v>2.52981881033012</v>
      </c>
      <c r="J17">
        <f t="shared" si="1"/>
        <v>13</v>
      </c>
      <c r="K17">
        <v>-3.9116975082291501</v>
      </c>
      <c r="L17">
        <v>5.0834875341570003</v>
      </c>
      <c r="M17">
        <v>8.2879438274891992</v>
      </c>
      <c r="N17">
        <v>11.5362779364542</v>
      </c>
      <c r="O17">
        <v>14.5784181461517</v>
      </c>
      <c r="R17">
        <f t="shared" si="2"/>
        <v>13</v>
      </c>
      <c r="S17">
        <v>-1.8406247370722699</v>
      </c>
      <c r="T17">
        <v>5.9772541756437798</v>
      </c>
      <c r="U17">
        <v>9.6671057736592907</v>
      </c>
      <c r="V17">
        <v>12.1435202343788</v>
      </c>
      <c r="W17">
        <v>14.041977794568099</v>
      </c>
      <c r="Z17">
        <f t="shared" si="3"/>
        <v>13</v>
      </c>
      <c r="AA17" t="s">
        <v>3</v>
      </c>
      <c r="AB17" t="s">
        <v>3</v>
      </c>
      <c r="AC17">
        <v>-1.584494950092</v>
      </c>
      <c r="AD17">
        <v>1.27229748529103</v>
      </c>
      <c r="AE17">
        <v>4.8480571645380097</v>
      </c>
    </row>
    <row r="18" spans="1:31" x14ac:dyDescent="0.25">
      <c r="B18">
        <f t="shared" si="0"/>
        <v>14</v>
      </c>
      <c r="C18" t="s">
        <v>3</v>
      </c>
      <c r="D18">
        <v>-8.2939177462154898</v>
      </c>
      <c r="E18">
        <v>-4.3519275153673398</v>
      </c>
      <c r="F18">
        <v>-1.8238379675743199</v>
      </c>
      <c r="G18">
        <v>2.49079113537204</v>
      </c>
      <c r="J18">
        <f t="shared" si="1"/>
        <v>14</v>
      </c>
      <c r="K18">
        <v>-2.7889798308689802</v>
      </c>
      <c r="L18">
        <v>2.5007627285504399</v>
      </c>
      <c r="M18">
        <v>5.7338574459486704</v>
      </c>
      <c r="N18">
        <v>9.3706239064208798</v>
      </c>
      <c r="O18">
        <v>14.440249910656799</v>
      </c>
      <c r="R18">
        <f t="shared" si="2"/>
        <v>14</v>
      </c>
      <c r="S18">
        <v>0.868918175271019</v>
      </c>
      <c r="T18">
        <v>4.4734738704044998</v>
      </c>
      <c r="U18">
        <v>8.0665610723961301</v>
      </c>
      <c r="V18">
        <v>10.5929431226504</v>
      </c>
      <c r="W18">
        <v>12.526121653766699</v>
      </c>
      <c r="Z18">
        <f t="shared" si="3"/>
        <v>14</v>
      </c>
      <c r="AA18">
        <v>4.10785052356474</v>
      </c>
      <c r="AB18">
        <v>7.2030498020689704</v>
      </c>
      <c r="AC18">
        <v>10.147959878477799</v>
      </c>
      <c r="AD18">
        <v>13.167009916008499</v>
      </c>
      <c r="AE18">
        <v>15.403847416944201</v>
      </c>
    </row>
    <row r="21" spans="1:31" x14ac:dyDescent="0.25">
      <c r="E21" t="s">
        <v>6</v>
      </c>
      <c r="M21" t="s">
        <v>6</v>
      </c>
      <c r="U21" t="s">
        <v>6</v>
      </c>
      <c r="AC21" t="s">
        <v>6</v>
      </c>
    </row>
    <row r="22" spans="1:31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1</v>
      </c>
      <c r="K22">
        <v>40</v>
      </c>
      <c r="L22">
        <v>50</v>
      </c>
      <c r="M22">
        <v>60</v>
      </c>
      <c r="N22">
        <v>70</v>
      </c>
      <c r="O22">
        <v>80</v>
      </c>
      <c r="R22" t="s">
        <v>1</v>
      </c>
      <c r="S22">
        <v>40</v>
      </c>
      <c r="T22">
        <v>50</v>
      </c>
      <c r="U22">
        <v>60</v>
      </c>
      <c r="V22">
        <v>70</v>
      </c>
      <c r="W22">
        <v>80</v>
      </c>
      <c r="Z22" t="s">
        <v>1</v>
      </c>
      <c r="AA22">
        <v>40</v>
      </c>
      <c r="AB22">
        <v>50</v>
      </c>
      <c r="AC22">
        <v>60</v>
      </c>
      <c r="AD22">
        <v>70</v>
      </c>
      <c r="AE22">
        <v>80</v>
      </c>
    </row>
    <row r="23" spans="1:31" x14ac:dyDescent="0.25">
      <c r="B23">
        <v>1</v>
      </c>
      <c r="C23">
        <v>-2.8341022025329901</v>
      </c>
      <c r="D23">
        <v>0.568325153941869</v>
      </c>
      <c r="E23">
        <v>1.1457977035353299</v>
      </c>
      <c r="F23">
        <v>4.4006359862314897</v>
      </c>
      <c r="G23">
        <v>9.1349233353529602</v>
      </c>
      <c r="J23">
        <v>1</v>
      </c>
      <c r="K23">
        <v>-1.76144359172194</v>
      </c>
      <c r="L23">
        <v>0.29135135047996702</v>
      </c>
      <c r="M23">
        <v>7.0731880022449802</v>
      </c>
      <c r="N23">
        <v>11.6772837886232</v>
      </c>
      <c r="O23">
        <v>14.7562767048541</v>
      </c>
      <c r="R23">
        <v>1</v>
      </c>
      <c r="S23">
        <v>14.0562142063987</v>
      </c>
      <c r="T23">
        <v>15.9507213179637</v>
      </c>
      <c r="U23">
        <v>18.741349529507001</v>
      </c>
      <c r="V23">
        <v>21.319775311158701</v>
      </c>
      <c r="W23">
        <v>24.057146662709702</v>
      </c>
      <c r="Z23">
        <v>1</v>
      </c>
      <c r="AA23" t="s">
        <v>3</v>
      </c>
      <c r="AB23">
        <v>-3.5211214805269901</v>
      </c>
      <c r="AC23">
        <v>7.5854575545728897</v>
      </c>
      <c r="AD23">
        <v>14.2920528463443</v>
      </c>
      <c r="AE23">
        <v>18.368212566408001</v>
      </c>
    </row>
    <row r="24" spans="1:31" x14ac:dyDescent="0.25">
      <c r="B24">
        <f>B23+1</f>
        <v>2</v>
      </c>
      <c r="C24">
        <v>-3.1676333564824901</v>
      </c>
      <c r="D24" t="s">
        <v>3</v>
      </c>
      <c r="E24">
        <v>-1.8168020909090601</v>
      </c>
      <c r="F24">
        <v>2.5150613144811702</v>
      </c>
      <c r="G24">
        <v>6.9940741895016698</v>
      </c>
      <c r="J24">
        <f>J23+1</f>
        <v>2</v>
      </c>
      <c r="K24">
        <v>3.6817629214249799</v>
      </c>
      <c r="L24">
        <v>5.0108765411451204</v>
      </c>
      <c r="M24">
        <v>7.74488277465744</v>
      </c>
      <c r="N24">
        <v>8.8149509735059208</v>
      </c>
      <c r="O24">
        <v>12.293483269996599</v>
      </c>
      <c r="R24">
        <f>R23+1</f>
        <v>2</v>
      </c>
      <c r="S24">
        <v>6.69843101675127</v>
      </c>
      <c r="T24">
        <v>6.67814633728681</v>
      </c>
      <c r="U24">
        <v>10.422892467018899</v>
      </c>
      <c r="V24">
        <v>14.333110669021501</v>
      </c>
      <c r="W24">
        <v>19.202154806661401</v>
      </c>
      <c r="Z24">
        <f>Z23+1</f>
        <v>2</v>
      </c>
      <c r="AA24">
        <v>-5.9253561186267101</v>
      </c>
      <c r="AB24" t="s">
        <v>3</v>
      </c>
      <c r="AC24">
        <v>2.6513935660885002</v>
      </c>
      <c r="AD24">
        <v>7.8687464630295603</v>
      </c>
      <c r="AE24">
        <v>11.6830955700625</v>
      </c>
    </row>
    <row r="25" spans="1:31" x14ac:dyDescent="0.25">
      <c r="B25">
        <f t="shared" ref="B25:B38" si="4">B24+1</f>
        <v>3</v>
      </c>
      <c r="C25" t="s">
        <v>3</v>
      </c>
      <c r="D25">
        <v>-7.5587895245133803</v>
      </c>
      <c r="E25">
        <v>0.40640095821644601</v>
      </c>
      <c r="F25">
        <v>6.54493893098463</v>
      </c>
      <c r="G25">
        <v>8.7302051436045893</v>
      </c>
      <c r="J25">
        <f t="shared" ref="J25:J38" si="5">J24+1</f>
        <v>3</v>
      </c>
      <c r="K25">
        <v>3.5139743478821299</v>
      </c>
      <c r="L25">
        <v>9.6424302817592302</v>
      </c>
      <c r="M25">
        <v>14.053606254142201</v>
      </c>
      <c r="N25">
        <v>16.058529267157802</v>
      </c>
      <c r="O25">
        <v>18.256596437136</v>
      </c>
      <c r="R25">
        <f t="shared" ref="R25:R38" si="6">R24+1</f>
        <v>3</v>
      </c>
      <c r="S25">
        <v>5.8709392725451304</v>
      </c>
      <c r="T25">
        <v>10.5780224012237</v>
      </c>
      <c r="U25">
        <v>14.9069064196598</v>
      </c>
      <c r="V25">
        <v>17.504395648259099</v>
      </c>
      <c r="W25">
        <v>18.983315656072101</v>
      </c>
      <c r="Z25">
        <f t="shared" ref="Z25:Z38" si="7">Z24+1</f>
        <v>3</v>
      </c>
      <c r="AA25">
        <v>6.9355804914531198</v>
      </c>
      <c r="AB25">
        <v>9.055862730066</v>
      </c>
      <c r="AC25">
        <v>12.952344014852001</v>
      </c>
      <c r="AD25">
        <v>15.702443290994699</v>
      </c>
      <c r="AE25">
        <v>18.286019710131502</v>
      </c>
    </row>
    <row r="26" spans="1:31" x14ac:dyDescent="0.25">
      <c r="B26">
        <f t="shared" si="4"/>
        <v>4</v>
      </c>
      <c r="C26">
        <v>-11.097239014605901</v>
      </c>
      <c r="D26" t="s">
        <v>3</v>
      </c>
      <c r="E26">
        <v>-6.0933032151749398</v>
      </c>
      <c r="F26">
        <v>-7.9069900394060699E-2</v>
      </c>
      <c r="G26">
        <v>4.0742986773267997</v>
      </c>
      <c r="J26">
        <f t="shared" si="5"/>
        <v>4</v>
      </c>
      <c r="K26">
        <v>3.3685039590088999</v>
      </c>
      <c r="L26">
        <v>5.7189097556726596</v>
      </c>
      <c r="M26">
        <v>11.348945772205701</v>
      </c>
      <c r="N26">
        <v>16.656321166494301</v>
      </c>
      <c r="O26">
        <v>19.936850509622001</v>
      </c>
      <c r="R26">
        <f t="shared" si="6"/>
        <v>4</v>
      </c>
      <c r="S26">
        <v>8.8122641033654094</v>
      </c>
      <c r="T26">
        <v>12.6411736897927</v>
      </c>
      <c r="U26">
        <v>13.1956847357441</v>
      </c>
      <c r="V26">
        <v>14.0948982794581</v>
      </c>
      <c r="W26">
        <v>15.498531174572699</v>
      </c>
      <c r="Z26">
        <f t="shared" si="7"/>
        <v>4</v>
      </c>
      <c r="AA26">
        <v>12.703122860100899</v>
      </c>
      <c r="AB26">
        <v>15.584564329878001</v>
      </c>
      <c r="AC26">
        <v>16.558190285543301</v>
      </c>
      <c r="AD26">
        <v>16.931299075231099</v>
      </c>
      <c r="AE26">
        <v>17.589309490412798</v>
      </c>
    </row>
    <row r="27" spans="1:31" x14ac:dyDescent="0.25">
      <c r="B27">
        <f t="shared" si="4"/>
        <v>5</v>
      </c>
      <c r="C27" t="s">
        <v>3</v>
      </c>
      <c r="D27" t="s">
        <v>3</v>
      </c>
      <c r="E27">
        <v>-4.7411881068215802</v>
      </c>
      <c r="F27">
        <v>2.1194763044521201</v>
      </c>
      <c r="G27">
        <v>8.5378174512929004</v>
      </c>
      <c r="J27">
        <f t="shared" si="5"/>
        <v>5</v>
      </c>
      <c r="K27">
        <v>-4.6546773499797203</v>
      </c>
      <c r="L27">
        <v>3.4525055034659302</v>
      </c>
      <c r="M27">
        <v>11.6286348734952</v>
      </c>
      <c r="N27">
        <v>14.8021912772597</v>
      </c>
      <c r="O27">
        <v>16.960789986721601</v>
      </c>
      <c r="R27">
        <f t="shared" si="6"/>
        <v>5</v>
      </c>
      <c r="S27">
        <v>-3.2744052941532402</v>
      </c>
      <c r="T27">
        <v>5.4508860146207203</v>
      </c>
      <c r="U27">
        <v>9.0695676336745201</v>
      </c>
      <c r="V27">
        <v>12.176055017807199</v>
      </c>
      <c r="W27">
        <v>14.5149941343699</v>
      </c>
      <c r="Z27">
        <f t="shared" si="7"/>
        <v>5</v>
      </c>
      <c r="AA27">
        <v>1.6123668685405199</v>
      </c>
      <c r="AB27">
        <v>9.6238377599676301</v>
      </c>
      <c r="AC27">
        <v>12.9501751910512</v>
      </c>
      <c r="AD27">
        <v>14.372520065291001</v>
      </c>
      <c r="AE27">
        <v>14.824182970259001</v>
      </c>
    </row>
    <row r="28" spans="1:31" x14ac:dyDescent="0.25">
      <c r="B28">
        <f t="shared" si="4"/>
        <v>6</v>
      </c>
      <c r="C28">
        <v>-11.8404413130786</v>
      </c>
      <c r="D28" t="s">
        <v>3</v>
      </c>
      <c r="E28" t="s">
        <v>3</v>
      </c>
      <c r="F28">
        <v>3.7615945683817902</v>
      </c>
      <c r="G28">
        <v>9.3175696456248094</v>
      </c>
      <c r="J28">
        <f t="shared" si="5"/>
        <v>6</v>
      </c>
      <c r="K28">
        <v>-3.1060957026390299</v>
      </c>
      <c r="L28">
        <v>-0.69649539275401695</v>
      </c>
      <c r="M28">
        <v>7.5333676986772096</v>
      </c>
      <c r="N28">
        <v>11.4590597677972</v>
      </c>
      <c r="O28">
        <v>15.912995949825801</v>
      </c>
      <c r="R28">
        <f t="shared" si="6"/>
        <v>6</v>
      </c>
      <c r="S28">
        <v>3.56152695361589</v>
      </c>
      <c r="T28">
        <v>10.9745184971899</v>
      </c>
      <c r="U28">
        <v>15.317199584188501</v>
      </c>
      <c r="V28">
        <v>17.196509706958398</v>
      </c>
      <c r="W28">
        <v>18.0935691785138</v>
      </c>
      <c r="Z28">
        <f t="shared" si="7"/>
        <v>6</v>
      </c>
      <c r="AA28">
        <v>12.344093517933601</v>
      </c>
      <c r="AB28">
        <v>20.3798757726268</v>
      </c>
      <c r="AC28">
        <v>22.1792106439032</v>
      </c>
      <c r="AD28">
        <v>20.905314919669401</v>
      </c>
      <c r="AE28">
        <v>20.4918483439745</v>
      </c>
    </row>
    <row r="29" spans="1:31" x14ac:dyDescent="0.25">
      <c r="B29">
        <f t="shared" si="4"/>
        <v>7</v>
      </c>
      <c r="C29" t="s">
        <v>3</v>
      </c>
      <c r="D29" t="s">
        <v>3</v>
      </c>
      <c r="E29" t="s">
        <v>3</v>
      </c>
      <c r="F29">
        <v>-8.1400654249981006</v>
      </c>
      <c r="G29">
        <v>2.5112067533191702</v>
      </c>
      <c r="J29">
        <f t="shared" si="5"/>
        <v>7</v>
      </c>
      <c r="K29" t="s">
        <v>3</v>
      </c>
      <c r="L29">
        <v>-5.1717185460041302</v>
      </c>
      <c r="M29">
        <v>4.8582081037077298</v>
      </c>
      <c r="N29">
        <v>9.2132878285064592</v>
      </c>
      <c r="O29">
        <v>13.223250588022401</v>
      </c>
      <c r="R29">
        <f t="shared" si="6"/>
        <v>7</v>
      </c>
      <c r="S29">
        <v>1.6532543657674399</v>
      </c>
      <c r="T29">
        <v>7.0110608733464499</v>
      </c>
      <c r="U29">
        <v>10.9257924825207</v>
      </c>
      <c r="V29">
        <v>15.521174763532599</v>
      </c>
      <c r="W29">
        <v>18.313693022425898</v>
      </c>
      <c r="Z29">
        <f t="shared" si="7"/>
        <v>7</v>
      </c>
      <c r="AA29">
        <v>4.8422089702963298</v>
      </c>
      <c r="AB29">
        <v>9.7753953762538401</v>
      </c>
      <c r="AC29">
        <v>12.423615495601201</v>
      </c>
      <c r="AD29">
        <v>14.1729631376804</v>
      </c>
      <c r="AE29">
        <v>14.8749786857661</v>
      </c>
    </row>
    <row r="30" spans="1:31" x14ac:dyDescent="0.25">
      <c r="B30">
        <f t="shared" si="4"/>
        <v>8</v>
      </c>
      <c r="C30" t="s">
        <v>3</v>
      </c>
      <c r="D30" t="s">
        <v>3</v>
      </c>
      <c r="E30" t="s">
        <v>3</v>
      </c>
      <c r="F30">
        <v>-2.5153511521624501</v>
      </c>
      <c r="G30">
        <v>2.4062108502972102</v>
      </c>
      <c r="J30">
        <f t="shared" si="5"/>
        <v>8</v>
      </c>
      <c r="K30" t="s">
        <v>3</v>
      </c>
      <c r="L30">
        <v>-3.5718198818533899</v>
      </c>
      <c r="M30">
        <v>2.27187847654548</v>
      </c>
      <c r="N30">
        <v>7.1805880125010901</v>
      </c>
      <c r="O30">
        <v>11.391127877293901</v>
      </c>
      <c r="R30">
        <f t="shared" si="6"/>
        <v>8</v>
      </c>
      <c r="S30">
        <v>0.87735151710673198</v>
      </c>
      <c r="T30">
        <v>6.2427809621179398</v>
      </c>
      <c r="U30">
        <v>10.0742125182478</v>
      </c>
      <c r="V30">
        <v>12.4338872076792</v>
      </c>
      <c r="W30">
        <v>13.378544534463201</v>
      </c>
      <c r="Z30">
        <f t="shared" si="7"/>
        <v>8</v>
      </c>
      <c r="AA30">
        <v>4.7493266780090098</v>
      </c>
      <c r="AB30">
        <v>9.5893458249241004</v>
      </c>
      <c r="AC30">
        <v>12.312383607416599</v>
      </c>
      <c r="AD30">
        <v>14.171998765756401</v>
      </c>
      <c r="AE30">
        <v>16.003083922334799</v>
      </c>
    </row>
    <row r="31" spans="1:31" x14ac:dyDescent="0.25">
      <c r="B31">
        <f t="shared" si="4"/>
        <v>9</v>
      </c>
      <c r="C31" t="s">
        <v>3</v>
      </c>
      <c r="D31">
        <v>-8.7242451167259496</v>
      </c>
      <c r="E31">
        <v>-0.217916773440575</v>
      </c>
      <c r="F31">
        <v>5.6141480092871596</v>
      </c>
      <c r="G31">
        <v>10.9470435802594</v>
      </c>
      <c r="J31">
        <f t="shared" si="5"/>
        <v>9</v>
      </c>
      <c r="K31">
        <v>-3.88120620037038</v>
      </c>
      <c r="L31">
        <v>6.07300490609141</v>
      </c>
      <c r="M31">
        <v>9.4383084875695005</v>
      </c>
      <c r="N31">
        <v>11.056952018220301</v>
      </c>
      <c r="O31">
        <v>12.546782479307801</v>
      </c>
      <c r="R31">
        <f t="shared" si="6"/>
        <v>9</v>
      </c>
      <c r="S31">
        <v>8.5625905272270799</v>
      </c>
      <c r="T31">
        <v>13.164930972605299</v>
      </c>
      <c r="U31">
        <v>15.4182518538622</v>
      </c>
      <c r="V31">
        <v>15.5794176371503</v>
      </c>
      <c r="W31">
        <v>16.604234562120801</v>
      </c>
      <c r="Z31">
        <f t="shared" si="7"/>
        <v>9</v>
      </c>
      <c r="AA31" t="s">
        <v>3</v>
      </c>
      <c r="AB31">
        <v>4.9727783006511803</v>
      </c>
      <c r="AC31">
        <v>9.4474312945180703</v>
      </c>
      <c r="AD31">
        <v>13.0504731535407</v>
      </c>
      <c r="AE31">
        <v>14.845633975911101</v>
      </c>
    </row>
    <row r="32" spans="1:31" x14ac:dyDescent="0.25">
      <c r="B32">
        <f t="shared" si="4"/>
        <v>10</v>
      </c>
      <c r="C32" t="s">
        <v>3</v>
      </c>
      <c r="D32" t="s">
        <v>3</v>
      </c>
      <c r="E32">
        <v>-7.0758619919035999</v>
      </c>
      <c r="F32">
        <v>-2.2937933559092198</v>
      </c>
      <c r="G32">
        <v>7.1562097716026001</v>
      </c>
      <c r="J32">
        <f t="shared" si="5"/>
        <v>10</v>
      </c>
      <c r="K32">
        <v>-7.3156252977515503</v>
      </c>
      <c r="L32">
        <v>-1.02301865613868</v>
      </c>
      <c r="M32">
        <v>3.1018363403044402</v>
      </c>
      <c r="N32">
        <v>9.3271988029811705</v>
      </c>
      <c r="O32">
        <v>14.8501945780749</v>
      </c>
      <c r="R32">
        <f t="shared" si="6"/>
        <v>10</v>
      </c>
      <c r="S32">
        <v>9.5446581156569401</v>
      </c>
      <c r="T32">
        <v>14.3340645740128</v>
      </c>
      <c r="U32">
        <v>15.8592040365871</v>
      </c>
      <c r="V32">
        <v>17.327819909722699</v>
      </c>
      <c r="W32">
        <v>18.0815235707441</v>
      </c>
      <c r="Z32">
        <f t="shared" si="7"/>
        <v>10</v>
      </c>
      <c r="AA32">
        <v>-6.2420319590754501</v>
      </c>
      <c r="AB32">
        <v>1.1846573720822999</v>
      </c>
      <c r="AC32">
        <v>2.3368622279868299</v>
      </c>
      <c r="AD32">
        <v>4.1291894777487403</v>
      </c>
      <c r="AE32">
        <v>5.3927086065663401</v>
      </c>
    </row>
    <row r="33" spans="2:31" x14ac:dyDescent="0.25">
      <c r="B33">
        <f t="shared" si="4"/>
        <v>11</v>
      </c>
      <c r="C33" t="s">
        <v>3</v>
      </c>
      <c r="D33">
        <v>-9.7023565198658908</v>
      </c>
      <c r="E33" t="s">
        <v>3</v>
      </c>
      <c r="F33">
        <v>-4.9256871468911898</v>
      </c>
      <c r="G33">
        <v>0.83836278548578802</v>
      </c>
      <c r="J33">
        <f t="shared" si="5"/>
        <v>11</v>
      </c>
      <c r="K33">
        <v>-2.2597212100378599</v>
      </c>
      <c r="L33">
        <v>3.9299837245884301</v>
      </c>
      <c r="M33">
        <v>6.93774499196254</v>
      </c>
      <c r="N33">
        <v>11.632365436189501</v>
      </c>
      <c r="O33">
        <v>17.643314289484501</v>
      </c>
      <c r="R33">
        <f t="shared" si="6"/>
        <v>11</v>
      </c>
      <c r="S33">
        <v>3.8427520312029402</v>
      </c>
      <c r="T33">
        <v>8.6893985258400903</v>
      </c>
      <c r="U33">
        <v>13.097568971882501</v>
      </c>
      <c r="V33">
        <v>17.2033266165882</v>
      </c>
      <c r="W33">
        <v>20.217111222981</v>
      </c>
      <c r="Z33">
        <f t="shared" si="7"/>
        <v>11</v>
      </c>
      <c r="AA33">
        <v>8.9934269881206603</v>
      </c>
      <c r="AB33">
        <v>9.7360386826011194</v>
      </c>
      <c r="AC33">
        <v>11.3895682853155</v>
      </c>
      <c r="AD33">
        <v>12.550491544411701</v>
      </c>
      <c r="AE33">
        <v>13.782611745235799</v>
      </c>
    </row>
    <row r="34" spans="2:31" x14ac:dyDescent="0.25">
      <c r="B34">
        <f t="shared" si="4"/>
        <v>12</v>
      </c>
      <c r="C34">
        <v>-1.37640359209807</v>
      </c>
      <c r="D34">
        <v>1.7681824620336599</v>
      </c>
      <c r="E34">
        <v>4.6354916787240104</v>
      </c>
      <c r="F34">
        <v>6.9868333536343696</v>
      </c>
      <c r="G34">
        <v>8.3729871991357498</v>
      </c>
      <c r="J34">
        <f t="shared" si="5"/>
        <v>12</v>
      </c>
      <c r="K34">
        <v>5.58952605532689</v>
      </c>
      <c r="L34">
        <v>8.5605212015066403</v>
      </c>
      <c r="M34">
        <v>11.902525023453601</v>
      </c>
      <c r="N34">
        <v>16.6925412199103</v>
      </c>
      <c r="O34">
        <v>21.926976985065998</v>
      </c>
      <c r="R34">
        <f t="shared" si="6"/>
        <v>12</v>
      </c>
      <c r="S34">
        <v>-2.80693788292258</v>
      </c>
      <c r="T34">
        <v>3.1344605611556902</v>
      </c>
      <c r="U34">
        <v>6.6498000248614098</v>
      </c>
      <c r="V34">
        <v>9.8528731885519107</v>
      </c>
      <c r="W34">
        <v>11.514359432325501</v>
      </c>
      <c r="Z34">
        <f t="shared" si="7"/>
        <v>12</v>
      </c>
      <c r="AA34">
        <v>-1.9354413512778701</v>
      </c>
      <c r="AB34">
        <v>4.1602646723526204</v>
      </c>
      <c r="AC34">
        <v>8.6447571991871506</v>
      </c>
      <c r="AD34">
        <v>11.805170731290399</v>
      </c>
      <c r="AE34">
        <v>14.5000237905644</v>
      </c>
    </row>
    <row r="35" spans="2:31" x14ac:dyDescent="0.25">
      <c r="B35">
        <f t="shared" si="4"/>
        <v>13</v>
      </c>
      <c r="C35">
        <v>-11.719092191630001</v>
      </c>
      <c r="D35">
        <v>-6.8275804909289901</v>
      </c>
      <c r="E35">
        <v>-4.3713592247187396</v>
      </c>
      <c r="F35">
        <v>-0.58833770369433003</v>
      </c>
      <c r="G35">
        <v>4.8884624386250897</v>
      </c>
      <c r="J35">
        <f t="shared" si="5"/>
        <v>13</v>
      </c>
      <c r="K35">
        <v>-1.7766365369258801</v>
      </c>
      <c r="L35">
        <v>4.5748948883512597</v>
      </c>
      <c r="M35">
        <v>10.8685240928802</v>
      </c>
      <c r="N35">
        <v>12.9501433918064</v>
      </c>
      <c r="O35">
        <v>15.317949736228799</v>
      </c>
      <c r="R35">
        <f t="shared" si="6"/>
        <v>13</v>
      </c>
      <c r="S35">
        <v>-2.3810751532874099</v>
      </c>
      <c r="T35">
        <v>3.9204635200250602</v>
      </c>
      <c r="U35">
        <v>8.3640680559189295</v>
      </c>
      <c r="V35">
        <v>12.25407505461</v>
      </c>
      <c r="W35">
        <v>15.929072102113601</v>
      </c>
      <c r="Z35">
        <f t="shared" si="7"/>
        <v>13</v>
      </c>
      <c r="AA35">
        <v>5.2685441510538196</v>
      </c>
      <c r="AB35">
        <v>7.3532800391837396</v>
      </c>
      <c r="AC35">
        <v>8.5977364358116208</v>
      </c>
      <c r="AD35">
        <v>8.4574242880888004</v>
      </c>
      <c r="AE35">
        <v>8.6403931566787406</v>
      </c>
    </row>
    <row r="36" spans="2:31" x14ac:dyDescent="0.25">
      <c r="B36">
        <f t="shared" si="4"/>
        <v>14</v>
      </c>
      <c r="C36" t="s">
        <v>3</v>
      </c>
      <c r="D36">
        <v>-9.4888086755121197</v>
      </c>
      <c r="E36" t="s">
        <v>3</v>
      </c>
      <c r="F36">
        <v>-0.578341988131712</v>
      </c>
      <c r="G36">
        <v>-0.28178227234325398</v>
      </c>
      <c r="J36">
        <f t="shared" si="5"/>
        <v>14</v>
      </c>
      <c r="K36">
        <v>2.4630831666739401</v>
      </c>
      <c r="L36">
        <v>9.8862778198547794</v>
      </c>
      <c r="M36">
        <v>12.902756348844999</v>
      </c>
      <c r="N36">
        <v>17.038723231312801</v>
      </c>
      <c r="O36">
        <v>22.074275135593901</v>
      </c>
      <c r="R36">
        <f t="shared" si="6"/>
        <v>14</v>
      </c>
      <c r="S36">
        <v>11.3902157820265</v>
      </c>
      <c r="T36">
        <v>14.2611468285118</v>
      </c>
      <c r="U36">
        <v>14.956712879991001</v>
      </c>
      <c r="V36">
        <v>15.1550252369051</v>
      </c>
      <c r="W36">
        <v>17.200819684868499</v>
      </c>
      <c r="Z36">
        <f t="shared" si="7"/>
        <v>14</v>
      </c>
      <c r="AA36" t="s">
        <v>3</v>
      </c>
      <c r="AB36">
        <v>-1.61502373708394</v>
      </c>
      <c r="AC36">
        <v>1.2071023590330301</v>
      </c>
      <c r="AD36">
        <v>3.5498654867128598</v>
      </c>
      <c r="AE36">
        <v>5.7283041684550797</v>
      </c>
    </row>
    <row r="37" spans="2:31" x14ac:dyDescent="0.25">
      <c r="B37">
        <f t="shared" si="4"/>
        <v>15</v>
      </c>
      <c r="C37" t="s">
        <v>3</v>
      </c>
      <c r="D37" t="s">
        <v>3</v>
      </c>
      <c r="E37">
        <v>-3.6530478134373099</v>
      </c>
      <c r="F37">
        <v>1.5816290732207401</v>
      </c>
      <c r="G37">
        <v>6.2778427101011598</v>
      </c>
      <c r="J37">
        <f t="shared" si="5"/>
        <v>15</v>
      </c>
      <c r="K37">
        <v>4.3900839823855202</v>
      </c>
      <c r="L37">
        <v>6.9420949161661003</v>
      </c>
      <c r="M37">
        <v>9.5276744851786308</v>
      </c>
      <c r="N37">
        <v>13.086443375476099</v>
      </c>
      <c r="O37">
        <v>17.196145936432298</v>
      </c>
      <c r="R37">
        <f t="shared" si="6"/>
        <v>15</v>
      </c>
      <c r="S37">
        <v>-6.3575728556414202</v>
      </c>
      <c r="T37">
        <v>-1.7234867832938401</v>
      </c>
      <c r="U37">
        <v>2.8460120515675</v>
      </c>
      <c r="V37">
        <v>8.7719442922655801</v>
      </c>
      <c r="W37">
        <v>10.5333201231186</v>
      </c>
      <c r="Z37">
        <f t="shared" si="7"/>
        <v>15</v>
      </c>
      <c r="AA37">
        <v>2.9766578228744902</v>
      </c>
      <c r="AB37">
        <v>7.1159337219940504</v>
      </c>
      <c r="AC37">
        <v>9.7395539208497208</v>
      </c>
      <c r="AD37">
        <v>11.5198293808368</v>
      </c>
      <c r="AE37">
        <v>15.2161244269739</v>
      </c>
    </row>
    <row r="38" spans="2:31" x14ac:dyDescent="0.25">
      <c r="B38">
        <f t="shared" si="4"/>
        <v>16</v>
      </c>
      <c r="C38" t="s">
        <v>3</v>
      </c>
      <c r="D38">
        <v>-9.7296062979481004</v>
      </c>
      <c r="E38">
        <v>-2.8127582043822299</v>
      </c>
      <c r="F38">
        <v>3.46128144625203</v>
      </c>
      <c r="G38">
        <v>7.0923413454781201</v>
      </c>
      <c r="J38">
        <f t="shared" si="5"/>
        <v>16</v>
      </c>
      <c r="K38">
        <v>-3.6690159880826698</v>
      </c>
      <c r="L38">
        <v>4.5202325985784304</v>
      </c>
      <c r="M38">
        <v>9.0010312139985391</v>
      </c>
      <c r="N38">
        <v>14.328503453500799</v>
      </c>
      <c r="O38">
        <v>17.8272674873676</v>
      </c>
      <c r="R38">
        <f t="shared" si="6"/>
        <v>16</v>
      </c>
      <c r="S38">
        <v>0.91083924608987898</v>
      </c>
      <c r="T38">
        <v>4.6385568284717396</v>
      </c>
      <c r="U38">
        <v>7.26672032049213</v>
      </c>
      <c r="V38">
        <v>8.3832045237256203</v>
      </c>
      <c r="W38">
        <v>10.031506063326001</v>
      </c>
      <c r="Z38">
        <f t="shared" si="7"/>
        <v>16</v>
      </c>
      <c r="AA38">
        <v>-3.0079138743972398</v>
      </c>
      <c r="AB38">
        <v>1.43319138218046</v>
      </c>
      <c r="AC38">
        <v>5.0698694970024496</v>
      </c>
      <c r="AD38">
        <v>7.6465438824955898</v>
      </c>
      <c r="AE38">
        <v>10.031399620453699</v>
      </c>
    </row>
    <row r="40" spans="2:31" x14ac:dyDescent="0.25">
      <c r="B40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0"/>
  <sheetViews>
    <sheetView workbookViewId="0">
      <selection activeCell="B9" sqref="B9"/>
    </sheetView>
  </sheetViews>
  <sheetFormatPr defaultRowHeight="15" x14ac:dyDescent="0.25"/>
  <cols>
    <col min="1" max="1" width="24.85546875" customWidth="1"/>
  </cols>
  <sheetData>
    <row r="1" spans="1:40" x14ac:dyDescent="0.25">
      <c r="A1" t="s">
        <v>22</v>
      </c>
    </row>
    <row r="2" spans="1:40" x14ac:dyDescent="0.25">
      <c r="A2" t="s">
        <v>23</v>
      </c>
      <c r="B2" t="s">
        <v>12</v>
      </c>
      <c r="E2" t="s">
        <v>13</v>
      </c>
      <c r="J2" t="s">
        <v>4</v>
      </c>
      <c r="K2" t="s">
        <v>5</v>
      </c>
      <c r="N2" t="s">
        <v>14</v>
      </c>
      <c r="S2" t="s">
        <v>5</v>
      </c>
      <c r="V2" t="s">
        <v>15</v>
      </c>
      <c r="AA2" t="s">
        <v>5</v>
      </c>
      <c r="AD2" t="s">
        <v>16</v>
      </c>
      <c r="AI2" t="s">
        <v>5</v>
      </c>
      <c r="AL2" t="s">
        <v>17</v>
      </c>
    </row>
    <row r="3" spans="1:40" x14ac:dyDescent="0.25">
      <c r="E3" t="s">
        <v>6</v>
      </c>
      <c r="N3" t="s">
        <v>6</v>
      </c>
      <c r="V3" t="s">
        <v>6</v>
      </c>
      <c r="AD3" t="s">
        <v>6</v>
      </c>
      <c r="AL3" t="s">
        <v>6</v>
      </c>
    </row>
    <row r="4" spans="1:40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2</v>
      </c>
      <c r="K4" t="s">
        <v>1</v>
      </c>
      <c r="L4">
        <v>40</v>
      </c>
      <c r="M4">
        <v>50</v>
      </c>
      <c r="N4">
        <v>60</v>
      </c>
      <c r="O4">
        <v>70</v>
      </c>
      <c r="P4">
        <v>80</v>
      </c>
      <c r="S4" t="s">
        <v>1</v>
      </c>
      <c r="T4">
        <v>40</v>
      </c>
      <c r="U4">
        <v>50</v>
      </c>
      <c r="V4">
        <v>60</v>
      </c>
      <c r="W4">
        <v>70</v>
      </c>
      <c r="X4">
        <v>80</v>
      </c>
      <c r="AA4" t="s">
        <v>1</v>
      </c>
      <c r="AB4">
        <v>40</v>
      </c>
      <c r="AC4">
        <v>50</v>
      </c>
      <c r="AD4">
        <v>60</v>
      </c>
      <c r="AE4">
        <v>70</v>
      </c>
      <c r="AF4">
        <v>80</v>
      </c>
      <c r="AI4" t="s">
        <v>1</v>
      </c>
      <c r="AJ4">
        <v>40</v>
      </c>
      <c r="AK4">
        <v>50</v>
      </c>
      <c r="AL4">
        <v>60</v>
      </c>
      <c r="AM4">
        <v>70</v>
      </c>
      <c r="AN4">
        <v>80</v>
      </c>
    </row>
    <row r="5" spans="1:40" x14ac:dyDescent="0.25">
      <c r="B5">
        <v>1</v>
      </c>
      <c r="C5" t="s">
        <v>3</v>
      </c>
      <c r="D5">
        <v>4.0730856883139399</v>
      </c>
      <c r="E5">
        <v>12.423652564241999</v>
      </c>
      <c r="F5">
        <v>16.162943618531902</v>
      </c>
      <c r="G5">
        <v>18.382284553957302</v>
      </c>
      <c r="K5">
        <v>1</v>
      </c>
      <c r="L5" t="s">
        <v>3</v>
      </c>
      <c r="M5" t="s">
        <v>3</v>
      </c>
      <c r="N5" t="s">
        <v>3</v>
      </c>
      <c r="O5" t="s">
        <v>3</v>
      </c>
      <c r="P5" t="s">
        <v>3</v>
      </c>
      <c r="S5">
        <v>1</v>
      </c>
      <c r="T5" t="s">
        <v>3</v>
      </c>
      <c r="U5">
        <v>-2.76103872552524</v>
      </c>
      <c r="V5">
        <v>7.7433116673007998</v>
      </c>
      <c r="W5">
        <v>11.660728617760199</v>
      </c>
      <c r="X5">
        <v>14.1232179060232</v>
      </c>
      <c r="AA5">
        <v>1</v>
      </c>
      <c r="AB5" t="s">
        <v>3</v>
      </c>
      <c r="AC5">
        <v>-4.15588387183384</v>
      </c>
      <c r="AD5">
        <v>3.3774406688314098</v>
      </c>
      <c r="AE5">
        <v>7.2080942427875598</v>
      </c>
      <c r="AF5">
        <v>10.7155057883688</v>
      </c>
      <c r="AI5">
        <v>1</v>
      </c>
      <c r="AJ5" t="s">
        <v>3</v>
      </c>
      <c r="AK5">
        <v>-0.88900004187182002</v>
      </c>
      <c r="AL5">
        <v>2.1749626935870401</v>
      </c>
      <c r="AM5">
        <v>4.5618690863434397</v>
      </c>
      <c r="AN5">
        <v>5.8021891914665797</v>
      </c>
    </row>
    <row r="6" spans="1:40" x14ac:dyDescent="0.25">
      <c r="B6">
        <f>B5+1</f>
        <v>2</v>
      </c>
      <c r="C6" t="s">
        <v>3</v>
      </c>
      <c r="D6" t="s">
        <v>3</v>
      </c>
      <c r="E6" t="s">
        <v>3</v>
      </c>
      <c r="F6">
        <v>7.6549700202564201</v>
      </c>
      <c r="G6">
        <v>12.0687849554942</v>
      </c>
      <c r="K6">
        <f>K5+1</f>
        <v>2</v>
      </c>
      <c r="L6" t="s">
        <v>3</v>
      </c>
      <c r="M6" t="s">
        <v>3</v>
      </c>
      <c r="N6">
        <v>-14.353756387544699</v>
      </c>
      <c r="O6" t="s">
        <v>3</v>
      </c>
      <c r="P6" t="s">
        <v>3</v>
      </c>
      <c r="S6">
        <f>S5+1</f>
        <v>2</v>
      </c>
      <c r="T6" t="s">
        <v>3</v>
      </c>
      <c r="U6" t="s">
        <v>3</v>
      </c>
      <c r="V6">
        <v>-6.4506782651094801</v>
      </c>
      <c r="W6">
        <v>0.61792573536112905</v>
      </c>
      <c r="X6">
        <v>6.5077975654587696</v>
      </c>
      <c r="AA6">
        <f>AA5+1</f>
        <v>2</v>
      </c>
      <c r="AB6" t="s">
        <v>3</v>
      </c>
      <c r="AC6" t="s">
        <v>3</v>
      </c>
      <c r="AD6" t="s">
        <v>3</v>
      </c>
      <c r="AE6">
        <v>0.89043778208694702</v>
      </c>
      <c r="AF6">
        <v>6.19464230382592</v>
      </c>
      <c r="AI6">
        <f>AI5+1</f>
        <v>2</v>
      </c>
      <c r="AJ6" t="s">
        <v>3</v>
      </c>
      <c r="AK6" t="s">
        <v>3</v>
      </c>
      <c r="AL6" t="s">
        <v>3</v>
      </c>
      <c r="AM6">
        <v>0.33044965294362599</v>
      </c>
      <c r="AN6" t="s">
        <v>3</v>
      </c>
    </row>
    <row r="7" spans="1:40" x14ac:dyDescent="0.25">
      <c r="B7">
        <f t="shared" ref="B7:B18" si="0">B6+1</f>
        <v>3</v>
      </c>
      <c r="C7" t="s">
        <v>3</v>
      </c>
      <c r="D7" t="s">
        <v>3</v>
      </c>
      <c r="E7">
        <v>0.62989069530385899</v>
      </c>
      <c r="F7">
        <v>7.3926009610254599</v>
      </c>
      <c r="G7">
        <v>12.1680538218053</v>
      </c>
      <c r="K7">
        <f t="shared" ref="K7:K18" si="1">K6+1</f>
        <v>3</v>
      </c>
      <c r="L7">
        <v>-6.1799732568237697</v>
      </c>
      <c r="M7">
        <v>-6.0371672636338003</v>
      </c>
      <c r="N7" t="s">
        <v>3</v>
      </c>
      <c r="O7" t="s">
        <v>3</v>
      </c>
      <c r="P7" t="s">
        <v>3</v>
      </c>
      <c r="S7">
        <f t="shared" ref="S7:S18" si="2">S6+1</f>
        <v>3</v>
      </c>
      <c r="T7">
        <v>-11.784817643407299</v>
      </c>
      <c r="U7" t="s">
        <v>3</v>
      </c>
      <c r="V7">
        <v>-9.2230219338438708</v>
      </c>
      <c r="W7">
        <v>-5.06294345183202E-2</v>
      </c>
      <c r="X7">
        <v>6.2268597204648</v>
      </c>
      <c r="AA7">
        <f t="shared" ref="AA7:AA18" si="3">AA6+1</f>
        <v>3</v>
      </c>
      <c r="AB7" t="s">
        <v>3</v>
      </c>
      <c r="AC7">
        <v>-7.63767566539964</v>
      </c>
      <c r="AD7">
        <v>-3.8863395009497999</v>
      </c>
      <c r="AE7">
        <v>1.7343510407834699</v>
      </c>
      <c r="AF7">
        <v>6.7341840665202799</v>
      </c>
      <c r="AI7">
        <f t="shared" ref="AI7:AI18" si="4">AI6+1</f>
        <v>3</v>
      </c>
      <c r="AJ7" t="s">
        <v>3</v>
      </c>
      <c r="AK7" t="s">
        <v>3</v>
      </c>
      <c r="AL7">
        <v>-3.1828560191005399</v>
      </c>
      <c r="AM7" t="s">
        <v>3</v>
      </c>
      <c r="AN7">
        <v>3.7459927096691898</v>
      </c>
    </row>
    <row r="8" spans="1:40" x14ac:dyDescent="0.25">
      <c r="B8">
        <f t="shared" si="0"/>
        <v>4</v>
      </c>
      <c r="C8" t="s">
        <v>3</v>
      </c>
      <c r="D8" t="s">
        <v>3</v>
      </c>
      <c r="E8">
        <v>0.28588181206568902</v>
      </c>
      <c r="F8">
        <v>6.2586549839607297</v>
      </c>
      <c r="G8">
        <v>10.6159438127453</v>
      </c>
      <c r="K8">
        <f t="shared" si="1"/>
        <v>4</v>
      </c>
      <c r="L8" t="s">
        <v>3</v>
      </c>
      <c r="M8" t="s">
        <v>3</v>
      </c>
      <c r="N8" t="s">
        <v>3</v>
      </c>
      <c r="O8">
        <v>-6.9984746774142597</v>
      </c>
      <c r="P8">
        <v>-3.2390509137208698</v>
      </c>
      <c r="S8">
        <f t="shared" si="2"/>
        <v>4</v>
      </c>
      <c r="T8" t="s">
        <v>3</v>
      </c>
      <c r="U8" t="s">
        <v>3</v>
      </c>
      <c r="V8">
        <v>-1.9793598267233501</v>
      </c>
      <c r="W8">
        <v>3.3786248791384801</v>
      </c>
      <c r="X8">
        <v>6.1599752324296899</v>
      </c>
      <c r="AA8">
        <f t="shared" si="3"/>
        <v>4</v>
      </c>
      <c r="AB8" t="s">
        <v>3</v>
      </c>
      <c r="AC8">
        <v>-10.3861260888968</v>
      </c>
      <c r="AD8">
        <v>-6.3458523948276699</v>
      </c>
      <c r="AE8">
        <v>-0.364914530169898</v>
      </c>
      <c r="AF8">
        <v>4.4718627773830297</v>
      </c>
      <c r="AI8">
        <f t="shared" si="4"/>
        <v>4</v>
      </c>
      <c r="AJ8" t="s">
        <v>3</v>
      </c>
      <c r="AK8" t="s">
        <v>3</v>
      </c>
      <c r="AL8" t="s">
        <v>3</v>
      </c>
      <c r="AM8" t="s">
        <v>3</v>
      </c>
      <c r="AN8">
        <v>2.3949115098222</v>
      </c>
    </row>
    <row r="9" spans="1:40" x14ac:dyDescent="0.25">
      <c r="B9">
        <f t="shared" si="0"/>
        <v>5</v>
      </c>
      <c r="C9" t="s">
        <v>3</v>
      </c>
      <c r="D9" t="s">
        <v>3</v>
      </c>
      <c r="E9">
        <v>2.53467911930057</v>
      </c>
      <c r="F9">
        <v>11.2909807369379</v>
      </c>
      <c r="G9">
        <v>16.543528577445802</v>
      </c>
      <c r="K9">
        <f t="shared" si="1"/>
        <v>5</v>
      </c>
      <c r="L9">
        <v>-17.232773185408099</v>
      </c>
      <c r="M9">
        <v>-13.0263341891569</v>
      </c>
      <c r="N9" t="s">
        <v>3</v>
      </c>
      <c r="O9" t="s">
        <v>3</v>
      </c>
      <c r="P9" t="s">
        <v>3</v>
      </c>
      <c r="S9">
        <f t="shared" si="2"/>
        <v>5</v>
      </c>
      <c r="T9" t="s">
        <v>3</v>
      </c>
      <c r="U9" t="s">
        <v>3</v>
      </c>
      <c r="V9" t="s">
        <v>3</v>
      </c>
      <c r="W9">
        <v>-7.39528670188768</v>
      </c>
      <c r="X9">
        <v>1.60998438822673</v>
      </c>
      <c r="AA9">
        <f t="shared" si="3"/>
        <v>5</v>
      </c>
      <c r="AB9" t="s">
        <v>3</v>
      </c>
      <c r="AC9" t="s">
        <v>3</v>
      </c>
      <c r="AD9">
        <v>-4.8269038516513998E-2</v>
      </c>
      <c r="AE9">
        <v>8.7809560619406</v>
      </c>
      <c r="AF9">
        <v>13.540603944375199</v>
      </c>
      <c r="AI9">
        <f t="shared" si="4"/>
        <v>5</v>
      </c>
      <c r="AJ9" t="s">
        <v>3</v>
      </c>
      <c r="AK9" t="s">
        <v>3</v>
      </c>
      <c r="AL9">
        <v>-3.0655519786896699</v>
      </c>
      <c r="AM9">
        <v>6.6618743571673402</v>
      </c>
      <c r="AN9">
        <v>12.8257317233415</v>
      </c>
    </row>
    <row r="10" spans="1:40" x14ac:dyDescent="0.25">
      <c r="B10">
        <f t="shared" si="0"/>
        <v>6</v>
      </c>
      <c r="C10" t="s">
        <v>3</v>
      </c>
      <c r="D10" t="s">
        <v>3</v>
      </c>
      <c r="E10">
        <v>-0.13670656862467301</v>
      </c>
      <c r="F10">
        <v>9.2835058621662903</v>
      </c>
      <c r="G10">
        <v>16.7205389183794</v>
      </c>
      <c r="K10">
        <f t="shared" si="1"/>
        <v>6</v>
      </c>
      <c r="L10" t="s">
        <v>3</v>
      </c>
      <c r="M10" t="s">
        <v>3</v>
      </c>
      <c r="N10" t="s">
        <v>3</v>
      </c>
      <c r="O10" t="s">
        <v>3</v>
      </c>
      <c r="P10" t="s">
        <v>3</v>
      </c>
      <c r="S10">
        <f t="shared" si="2"/>
        <v>6</v>
      </c>
      <c r="T10" t="s">
        <v>3</v>
      </c>
      <c r="U10" t="s">
        <v>3</v>
      </c>
      <c r="V10" t="s">
        <v>3</v>
      </c>
      <c r="W10" t="s">
        <v>3</v>
      </c>
      <c r="X10">
        <v>4.2060226651858503</v>
      </c>
      <c r="AA10">
        <f t="shared" si="3"/>
        <v>6</v>
      </c>
      <c r="AB10" t="s">
        <v>3</v>
      </c>
      <c r="AC10" t="s">
        <v>3</v>
      </c>
      <c r="AD10">
        <v>-7.3700859553798299</v>
      </c>
      <c r="AE10">
        <v>2.92609962795559</v>
      </c>
      <c r="AF10">
        <v>11.7572131744191</v>
      </c>
      <c r="AI10">
        <f t="shared" si="4"/>
        <v>6</v>
      </c>
      <c r="AJ10" t="s">
        <v>3</v>
      </c>
      <c r="AK10" t="s">
        <v>3</v>
      </c>
      <c r="AL10" t="s">
        <v>3</v>
      </c>
      <c r="AM10">
        <v>-4.4936989639860903</v>
      </c>
      <c r="AN10">
        <v>1.62515854741205</v>
      </c>
    </row>
    <row r="11" spans="1:40" x14ac:dyDescent="0.25">
      <c r="B11">
        <f t="shared" si="0"/>
        <v>7</v>
      </c>
      <c r="C11" t="s">
        <v>3</v>
      </c>
      <c r="D11">
        <v>0.37238909391281799</v>
      </c>
      <c r="E11">
        <v>7.11476110071668</v>
      </c>
      <c r="F11">
        <v>11.695711238491601</v>
      </c>
      <c r="G11">
        <v>14.4896275697294</v>
      </c>
      <c r="K11">
        <f t="shared" si="1"/>
        <v>7</v>
      </c>
      <c r="L11" t="s">
        <v>3</v>
      </c>
      <c r="M11" t="s">
        <v>3</v>
      </c>
      <c r="N11" t="s">
        <v>3</v>
      </c>
      <c r="O11">
        <v>-11.649948474262001</v>
      </c>
      <c r="P11">
        <v>-7.8553722642946102</v>
      </c>
      <c r="S11">
        <f t="shared" si="2"/>
        <v>7</v>
      </c>
      <c r="T11" t="s">
        <v>3</v>
      </c>
      <c r="U11" t="s">
        <v>3</v>
      </c>
      <c r="V11">
        <v>-4.8778543212636096</v>
      </c>
      <c r="W11">
        <v>4.7890942904999303</v>
      </c>
      <c r="X11">
        <v>10.041328602634101</v>
      </c>
      <c r="AA11">
        <f t="shared" si="3"/>
        <v>7</v>
      </c>
      <c r="AB11" t="s">
        <v>3</v>
      </c>
      <c r="AC11">
        <v>-4.6437059246360599</v>
      </c>
      <c r="AD11">
        <v>0.262903094639511</v>
      </c>
      <c r="AE11">
        <v>3.1754432111516402</v>
      </c>
      <c r="AF11">
        <v>4.8392156115813201</v>
      </c>
      <c r="AI11">
        <f t="shared" si="4"/>
        <v>7</v>
      </c>
      <c r="AJ11" t="s">
        <v>3</v>
      </c>
      <c r="AK11">
        <v>-3.7643574807287501</v>
      </c>
      <c r="AL11">
        <v>1.6618386698526699</v>
      </c>
      <c r="AM11">
        <v>4.6867163309700199</v>
      </c>
      <c r="AN11">
        <v>5.6803566277386999</v>
      </c>
    </row>
    <row r="12" spans="1:40" x14ac:dyDescent="0.25">
      <c r="B12">
        <f t="shared" si="0"/>
        <v>8</v>
      </c>
      <c r="C12" t="s">
        <v>3</v>
      </c>
      <c r="D12">
        <v>2.86223659181982</v>
      </c>
      <c r="E12">
        <v>9.7333559308550406</v>
      </c>
      <c r="F12">
        <v>12.826228621619901</v>
      </c>
      <c r="G12">
        <v>16.261809082928401</v>
      </c>
      <c r="K12">
        <f t="shared" si="1"/>
        <v>8</v>
      </c>
      <c r="L12" t="s">
        <v>3</v>
      </c>
      <c r="M12" t="s">
        <v>3</v>
      </c>
      <c r="N12" t="s">
        <v>3</v>
      </c>
      <c r="O12">
        <v>-8.9193985094715504</v>
      </c>
      <c r="P12">
        <v>-2.2023149516165601</v>
      </c>
      <c r="S12">
        <f t="shared" si="2"/>
        <v>8</v>
      </c>
      <c r="T12" t="s">
        <v>3</v>
      </c>
      <c r="U12">
        <v>-0.276401880635608</v>
      </c>
      <c r="V12">
        <v>7.8774695625220899</v>
      </c>
      <c r="W12">
        <v>11.4561549851544</v>
      </c>
      <c r="X12">
        <v>15.058095391937799</v>
      </c>
      <c r="AA12">
        <f t="shared" si="3"/>
        <v>8</v>
      </c>
      <c r="AB12" t="s">
        <v>3</v>
      </c>
      <c r="AC12">
        <v>-7.8140810056885801</v>
      </c>
      <c r="AD12">
        <v>-1.70507967117281</v>
      </c>
      <c r="AE12">
        <v>1.6298883493512299</v>
      </c>
      <c r="AF12">
        <v>5.1429477254600302</v>
      </c>
      <c r="AI12">
        <f t="shared" si="4"/>
        <v>8</v>
      </c>
      <c r="AJ12" t="s">
        <v>3</v>
      </c>
      <c r="AK12">
        <v>-4.3739613404766997</v>
      </c>
      <c r="AL12">
        <v>1.9775229723968999</v>
      </c>
      <c r="AM12">
        <v>4.1687183731816901</v>
      </c>
      <c r="AN12">
        <v>5.1653807644641896</v>
      </c>
    </row>
    <row r="13" spans="1:40" x14ac:dyDescent="0.25">
      <c r="B13">
        <f t="shared" si="0"/>
        <v>9</v>
      </c>
      <c r="C13" t="s">
        <v>3</v>
      </c>
      <c r="D13" t="s">
        <v>3</v>
      </c>
      <c r="E13">
        <v>1.5036545600278799</v>
      </c>
      <c r="F13">
        <v>6.3128501362711802</v>
      </c>
      <c r="G13">
        <v>9.7609187021525994</v>
      </c>
      <c r="K13">
        <f t="shared" si="1"/>
        <v>9</v>
      </c>
      <c r="L13" t="s">
        <v>3</v>
      </c>
      <c r="M13" t="s">
        <v>3</v>
      </c>
      <c r="N13" t="s">
        <v>3</v>
      </c>
      <c r="O13" t="s">
        <v>3</v>
      </c>
      <c r="P13" t="s">
        <v>3</v>
      </c>
      <c r="S13">
        <f t="shared" si="2"/>
        <v>9</v>
      </c>
      <c r="T13" t="s">
        <v>3</v>
      </c>
      <c r="U13" t="s">
        <v>3</v>
      </c>
      <c r="V13" t="s">
        <v>3</v>
      </c>
      <c r="W13">
        <v>-2.3682121033128101</v>
      </c>
      <c r="X13">
        <v>3.1055765957469101</v>
      </c>
      <c r="AA13">
        <f t="shared" si="3"/>
        <v>9</v>
      </c>
      <c r="AB13" t="s">
        <v>3</v>
      </c>
      <c r="AC13" t="s">
        <v>3</v>
      </c>
      <c r="AD13">
        <v>-3.3434998076480098</v>
      </c>
      <c r="AE13">
        <v>0.59293668122802601</v>
      </c>
      <c r="AF13">
        <v>3.2986116520806399</v>
      </c>
      <c r="AI13">
        <f t="shared" si="4"/>
        <v>9</v>
      </c>
      <c r="AJ13" t="s">
        <v>3</v>
      </c>
      <c r="AK13" t="s">
        <v>3</v>
      </c>
      <c r="AL13" t="s">
        <v>3</v>
      </c>
      <c r="AM13">
        <v>-2.8059147167015301</v>
      </c>
      <c r="AN13">
        <v>1.9112966332183701</v>
      </c>
    </row>
    <row r="14" spans="1:40" x14ac:dyDescent="0.25">
      <c r="B14">
        <f t="shared" si="0"/>
        <v>10</v>
      </c>
      <c r="C14" t="s">
        <v>3</v>
      </c>
      <c r="D14" t="s">
        <v>3</v>
      </c>
      <c r="E14">
        <v>3.2885261304210101</v>
      </c>
      <c r="F14">
        <v>6.5961334284292601</v>
      </c>
      <c r="G14">
        <v>9.0854677763918303</v>
      </c>
      <c r="K14">
        <f t="shared" si="1"/>
        <v>10</v>
      </c>
      <c r="L14" t="s">
        <v>3</v>
      </c>
      <c r="M14" t="s">
        <v>3</v>
      </c>
      <c r="N14" t="s">
        <v>3</v>
      </c>
      <c r="O14" t="s">
        <v>3</v>
      </c>
      <c r="P14" t="s">
        <v>3</v>
      </c>
      <c r="S14">
        <f t="shared" si="2"/>
        <v>10</v>
      </c>
      <c r="T14" t="s">
        <v>3</v>
      </c>
      <c r="U14" t="s">
        <v>3</v>
      </c>
      <c r="V14">
        <v>-5.8737812043534996</v>
      </c>
      <c r="W14">
        <v>0.73581657099555497</v>
      </c>
      <c r="X14">
        <v>1.23362499248751</v>
      </c>
      <c r="AA14">
        <f t="shared" si="3"/>
        <v>10</v>
      </c>
      <c r="AB14">
        <v>-9.6432808694182199</v>
      </c>
      <c r="AC14">
        <v>-3.2010018225326302</v>
      </c>
      <c r="AD14">
        <v>2.0814235792108402</v>
      </c>
      <c r="AE14">
        <v>3.91213640958741</v>
      </c>
      <c r="AF14">
        <v>5.6687814395977698</v>
      </c>
      <c r="AI14">
        <f t="shared" si="4"/>
        <v>10</v>
      </c>
      <c r="AJ14" t="s">
        <v>3</v>
      </c>
      <c r="AK14" t="s">
        <v>3</v>
      </c>
      <c r="AL14" t="s">
        <v>3</v>
      </c>
      <c r="AM14" t="s">
        <v>3</v>
      </c>
      <c r="AN14">
        <v>2.21806329047552</v>
      </c>
    </row>
    <row r="15" spans="1:40" x14ac:dyDescent="0.25">
      <c r="B15">
        <f t="shared" si="0"/>
        <v>11</v>
      </c>
      <c r="C15" t="s">
        <v>3</v>
      </c>
      <c r="D15" t="s">
        <v>3</v>
      </c>
      <c r="E15" t="s">
        <v>3</v>
      </c>
      <c r="F15">
        <v>0.612474775105596</v>
      </c>
      <c r="G15">
        <v>6.8488125315553097</v>
      </c>
      <c r="K15">
        <f t="shared" si="1"/>
        <v>11</v>
      </c>
      <c r="L15" t="s">
        <v>3</v>
      </c>
      <c r="M15" t="s">
        <v>3</v>
      </c>
      <c r="N15" t="s">
        <v>3</v>
      </c>
      <c r="O15" t="s">
        <v>3</v>
      </c>
      <c r="P15">
        <v>-7.6535082667208103</v>
      </c>
      <c r="S15">
        <f t="shared" si="2"/>
        <v>11</v>
      </c>
      <c r="T15" t="s">
        <v>3</v>
      </c>
      <c r="U15" t="s">
        <v>3</v>
      </c>
      <c r="V15">
        <v>-10.2037405132365</v>
      </c>
      <c r="W15">
        <v>-2.9373082230079799</v>
      </c>
      <c r="X15">
        <v>2.16182239319834</v>
      </c>
      <c r="AA15">
        <f t="shared" si="3"/>
        <v>11</v>
      </c>
      <c r="AB15" t="s">
        <v>3</v>
      </c>
      <c r="AC15" t="s">
        <v>3</v>
      </c>
      <c r="AD15" t="s">
        <v>3</v>
      </c>
      <c r="AE15">
        <v>-5.3362810912613599</v>
      </c>
      <c r="AF15">
        <v>-0.65723136509667601</v>
      </c>
      <c r="AI15">
        <f t="shared" si="4"/>
        <v>11</v>
      </c>
      <c r="AJ15" t="s">
        <v>3</v>
      </c>
      <c r="AK15" t="s">
        <v>3</v>
      </c>
      <c r="AL15" t="s">
        <v>3</v>
      </c>
      <c r="AM15" t="s">
        <v>3</v>
      </c>
      <c r="AN15">
        <v>-0.971723274799836</v>
      </c>
    </row>
    <row r="16" spans="1:40" x14ac:dyDescent="0.25">
      <c r="B16">
        <f t="shared" si="0"/>
        <v>12</v>
      </c>
      <c r="C16" t="s">
        <v>3</v>
      </c>
      <c r="D16" t="s">
        <v>3</v>
      </c>
      <c r="E16" t="s">
        <v>3</v>
      </c>
      <c r="F16">
        <v>5.2246080503365402</v>
      </c>
      <c r="G16">
        <v>10.373374147972401</v>
      </c>
      <c r="K16">
        <f t="shared" si="1"/>
        <v>12</v>
      </c>
      <c r="L16" t="s">
        <v>3</v>
      </c>
      <c r="M16" t="s">
        <v>3</v>
      </c>
      <c r="N16" t="s">
        <v>3</v>
      </c>
      <c r="O16" t="s">
        <v>3</v>
      </c>
      <c r="P16">
        <v>-6.2460710682491998</v>
      </c>
      <c r="S16">
        <f t="shared" si="2"/>
        <v>12</v>
      </c>
      <c r="T16" t="s">
        <v>3</v>
      </c>
      <c r="U16" t="s">
        <v>3</v>
      </c>
      <c r="V16">
        <v>-6.54705808945993</v>
      </c>
      <c r="W16">
        <v>1.5478288167041101</v>
      </c>
      <c r="X16">
        <v>6.17769930727881</v>
      </c>
      <c r="AA16">
        <f t="shared" si="3"/>
        <v>12</v>
      </c>
      <c r="AB16" t="s">
        <v>3</v>
      </c>
      <c r="AC16" t="s">
        <v>3</v>
      </c>
      <c r="AD16" t="s">
        <v>3</v>
      </c>
      <c r="AE16">
        <v>-5.8080366795854399</v>
      </c>
      <c r="AF16">
        <v>3.8261125785030501</v>
      </c>
      <c r="AI16">
        <f t="shared" si="4"/>
        <v>12</v>
      </c>
      <c r="AJ16" t="s">
        <v>3</v>
      </c>
      <c r="AK16" t="s">
        <v>3</v>
      </c>
      <c r="AL16" t="s">
        <v>3</v>
      </c>
      <c r="AM16" t="s">
        <v>3</v>
      </c>
      <c r="AN16" t="s">
        <v>3</v>
      </c>
    </row>
    <row r="17" spans="1:40" x14ac:dyDescent="0.25">
      <c r="B17">
        <f t="shared" si="0"/>
        <v>13</v>
      </c>
      <c r="C17" t="s">
        <v>3</v>
      </c>
      <c r="D17" t="s">
        <v>3</v>
      </c>
      <c r="E17">
        <v>6.7524017908040896</v>
      </c>
      <c r="F17">
        <v>10.8742524836355</v>
      </c>
      <c r="G17">
        <v>13.6293440566429</v>
      </c>
      <c r="K17">
        <f t="shared" si="1"/>
        <v>13</v>
      </c>
      <c r="L17" t="s">
        <v>3</v>
      </c>
      <c r="M17" t="s">
        <v>3</v>
      </c>
      <c r="N17" t="s">
        <v>3</v>
      </c>
      <c r="O17" t="s">
        <v>3</v>
      </c>
      <c r="P17">
        <v>-3.87572693554716</v>
      </c>
      <c r="S17">
        <f t="shared" si="2"/>
        <v>13</v>
      </c>
      <c r="T17" t="s">
        <v>3</v>
      </c>
      <c r="U17" t="s">
        <v>3</v>
      </c>
      <c r="V17">
        <v>1.6587564885294901</v>
      </c>
      <c r="W17">
        <v>5.6823083219095798</v>
      </c>
      <c r="X17">
        <v>9.1571766406733399</v>
      </c>
      <c r="AA17">
        <f t="shared" si="3"/>
        <v>13</v>
      </c>
      <c r="AB17" t="s">
        <v>3</v>
      </c>
      <c r="AC17" t="s">
        <v>3</v>
      </c>
      <c r="AD17">
        <v>3.4309743580080299</v>
      </c>
      <c r="AE17">
        <v>7.5927152198744201</v>
      </c>
      <c r="AF17">
        <v>9.7589644734777199</v>
      </c>
      <c r="AI17">
        <f t="shared" si="4"/>
        <v>13</v>
      </c>
      <c r="AJ17" t="s">
        <v>3</v>
      </c>
      <c r="AK17" t="s">
        <v>3</v>
      </c>
      <c r="AL17" t="s">
        <v>3</v>
      </c>
      <c r="AM17">
        <v>-2.1132177986427498</v>
      </c>
      <c r="AN17" t="s">
        <v>3</v>
      </c>
    </row>
    <row r="18" spans="1:40" x14ac:dyDescent="0.25">
      <c r="B18">
        <f t="shared" si="0"/>
        <v>14</v>
      </c>
      <c r="C18" t="s">
        <v>3</v>
      </c>
      <c r="D18">
        <v>2.5373339325471802</v>
      </c>
      <c r="E18">
        <v>7.83550861593507</v>
      </c>
      <c r="F18">
        <v>12.182750689071201</v>
      </c>
      <c r="G18">
        <v>15.1550568350813</v>
      </c>
      <c r="K18">
        <f t="shared" si="1"/>
        <v>14</v>
      </c>
      <c r="L18" t="s">
        <v>3</v>
      </c>
      <c r="M18" t="s">
        <v>3</v>
      </c>
      <c r="N18" t="s">
        <v>3</v>
      </c>
      <c r="O18" t="s">
        <v>3</v>
      </c>
      <c r="P18" t="s">
        <v>3</v>
      </c>
      <c r="S18">
        <f t="shared" si="2"/>
        <v>14</v>
      </c>
      <c r="T18" t="s">
        <v>3</v>
      </c>
      <c r="U18" t="s">
        <v>3</v>
      </c>
      <c r="V18">
        <v>-0.15210740406231901</v>
      </c>
      <c r="W18">
        <v>4.6310631992119999</v>
      </c>
      <c r="X18">
        <v>7.7747834259150901</v>
      </c>
      <c r="AA18">
        <f t="shared" si="3"/>
        <v>14</v>
      </c>
      <c r="AB18" t="s">
        <v>3</v>
      </c>
      <c r="AC18">
        <v>-5.1514175558395703</v>
      </c>
      <c r="AD18">
        <v>1.6698935433697699</v>
      </c>
      <c r="AE18">
        <v>5.34253495497064</v>
      </c>
      <c r="AF18">
        <v>8.0136257524090801</v>
      </c>
      <c r="AI18">
        <f t="shared" si="4"/>
        <v>14</v>
      </c>
      <c r="AJ18">
        <v>-5.8351350302340199</v>
      </c>
      <c r="AK18">
        <v>-0.101755036363987</v>
      </c>
      <c r="AL18">
        <v>4.5900274544019197</v>
      </c>
      <c r="AM18">
        <v>7.7113862633178698</v>
      </c>
      <c r="AN18">
        <v>9.9171456864659309</v>
      </c>
    </row>
    <row r="21" spans="1:40" x14ac:dyDescent="0.25">
      <c r="E21" t="s">
        <v>6</v>
      </c>
      <c r="N21" t="s">
        <v>6</v>
      </c>
      <c r="V21" t="s">
        <v>6</v>
      </c>
      <c r="AD21" t="s">
        <v>6</v>
      </c>
      <c r="AL21" t="s">
        <v>6</v>
      </c>
    </row>
    <row r="22" spans="1:40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0</v>
      </c>
      <c r="K22" t="s">
        <v>1</v>
      </c>
      <c r="L22">
        <v>40</v>
      </c>
      <c r="M22">
        <v>50</v>
      </c>
      <c r="N22">
        <v>60</v>
      </c>
      <c r="O22">
        <v>70</v>
      </c>
      <c r="P22">
        <v>80</v>
      </c>
      <c r="S22" t="s">
        <v>1</v>
      </c>
      <c r="T22">
        <v>40</v>
      </c>
      <c r="U22">
        <v>50</v>
      </c>
      <c r="V22">
        <v>60</v>
      </c>
      <c r="W22">
        <v>70</v>
      </c>
      <c r="X22">
        <v>80</v>
      </c>
      <c r="AA22" t="s">
        <v>1</v>
      </c>
      <c r="AB22">
        <v>40</v>
      </c>
      <c r="AC22">
        <v>50</v>
      </c>
      <c r="AD22">
        <v>60</v>
      </c>
      <c r="AE22">
        <v>70</v>
      </c>
      <c r="AF22">
        <v>80</v>
      </c>
      <c r="AI22" t="s">
        <v>1</v>
      </c>
      <c r="AJ22">
        <v>40</v>
      </c>
      <c r="AK22">
        <v>50</v>
      </c>
      <c r="AL22">
        <v>60</v>
      </c>
      <c r="AM22">
        <v>70</v>
      </c>
      <c r="AN22">
        <v>80</v>
      </c>
    </row>
    <row r="23" spans="1:40" x14ac:dyDescent="0.25">
      <c r="B23">
        <v>1</v>
      </c>
      <c r="C23">
        <v>4.0832714138938497</v>
      </c>
      <c r="D23">
        <v>9.9247562581914206</v>
      </c>
      <c r="E23">
        <v>16.8672313656593</v>
      </c>
      <c r="F23">
        <v>19.104706497118599</v>
      </c>
      <c r="G23">
        <v>21.680471986992501</v>
      </c>
      <c r="K23">
        <v>1</v>
      </c>
      <c r="L23" t="s">
        <v>3</v>
      </c>
      <c r="M23" t="s">
        <v>3</v>
      </c>
      <c r="N23">
        <v>-0.86615218430979801</v>
      </c>
      <c r="O23" t="s">
        <v>3</v>
      </c>
      <c r="P23">
        <v>2.3920327897237401</v>
      </c>
      <c r="S23">
        <v>1</v>
      </c>
      <c r="T23" t="s">
        <v>3</v>
      </c>
      <c r="U23">
        <v>-5.7138018556300203</v>
      </c>
      <c r="V23">
        <v>1.1664998721342801</v>
      </c>
      <c r="W23">
        <v>6.7229784134450403</v>
      </c>
      <c r="X23">
        <v>8.9533020173385491</v>
      </c>
      <c r="AA23">
        <v>1</v>
      </c>
      <c r="AB23">
        <v>1.8798291396072999</v>
      </c>
      <c r="AC23">
        <v>8.2686403039037906</v>
      </c>
      <c r="AD23">
        <v>14.0862946556393</v>
      </c>
      <c r="AE23">
        <v>16.685230736864799</v>
      </c>
      <c r="AF23">
        <v>19.757381718420699</v>
      </c>
      <c r="AI23">
        <v>1</v>
      </c>
      <c r="AJ23" t="s">
        <v>3</v>
      </c>
      <c r="AK23" t="s">
        <v>3</v>
      </c>
      <c r="AL23">
        <v>-5.3682399279949697</v>
      </c>
      <c r="AM23">
        <v>5.3330235472390601</v>
      </c>
      <c r="AN23">
        <v>11.029955062805801</v>
      </c>
    </row>
    <row r="24" spans="1:40" x14ac:dyDescent="0.25">
      <c r="B24">
        <f>B23+1</f>
        <v>2</v>
      </c>
      <c r="C24" t="s">
        <v>3</v>
      </c>
      <c r="D24">
        <v>0.87297848419849</v>
      </c>
      <c r="E24">
        <v>12.386570577035</v>
      </c>
      <c r="F24">
        <v>13.856486843652</v>
      </c>
      <c r="G24">
        <v>20.723123237298601</v>
      </c>
      <c r="K24">
        <f>K23+1</f>
        <v>2</v>
      </c>
      <c r="L24" t="s">
        <v>3</v>
      </c>
      <c r="M24">
        <v>-8.4441158245528598</v>
      </c>
      <c r="N24">
        <v>-2.6354493564585799</v>
      </c>
      <c r="O24">
        <v>0.63643551937726905</v>
      </c>
      <c r="P24">
        <v>5.4954296465982901</v>
      </c>
      <c r="S24">
        <f>S23+1</f>
        <v>2</v>
      </c>
      <c r="T24" t="s">
        <v>3</v>
      </c>
      <c r="U24">
        <v>-5.85318223943458</v>
      </c>
      <c r="V24">
        <v>5.1273041251239899</v>
      </c>
      <c r="W24">
        <v>6.9058546130083798</v>
      </c>
      <c r="X24">
        <v>11.688890906719701</v>
      </c>
      <c r="AA24">
        <f>AA23+1</f>
        <v>2</v>
      </c>
      <c r="AB24">
        <v>-4.9476569908670101</v>
      </c>
      <c r="AC24">
        <v>-4.1010747753173398</v>
      </c>
      <c r="AD24">
        <v>9.5036890223117307</v>
      </c>
      <c r="AE24">
        <v>10.319420620639301</v>
      </c>
      <c r="AF24">
        <v>18.333877873325399</v>
      </c>
      <c r="AI24">
        <f>AI23+1</f>
        <v>2</v>
      </c>
      <c r="AJ24" t="s">
        <v>3</v>
      </c>
      <c r="AK24" t="s">
        <v>3</v>
      </c>
      <c r="AL24">
        <v>4.1854453551729103</v>
      </c>
      <c r="AM24">
        <v>5.66450796109973</v>
      </c>
      <c r="AN24">
        <v>12.725039340687401</v>
      </c>
    </row>
    <row r="25" spans="1:40" x14ac:dyDescent="0.25">
      <c r="B25">
        <f t="shared" ref="B25:B38" si="5">B24+1</f>
        <v>3</v>
      </c>
      <c r="C25">
        <v>4.4027475421172699</v>
      </c>
      <c r="D25">
        <v>10.4742773653682</v>
      </c>
      <c r="E25">
        <v>15.4828016315005</v>
      </c>
      <c r="F25">
        <v>19.898941755040699</v>
      </c>
      <c r="G25">
        <v>22.093431225353701</v>
      </c>
      <c r="K25">
        <f t="shared" ref="K25:K38" si="6">K24+1</f>
        <v>3</v>
      </c>
      <c r="L25" t="s">
        <v>3</v>
      </c>
      <c r="M25" t="s">
        <v>3</v>
      </c>
      <c r="N25" t="s">
        <v>3</v>
      </c>
      <c r="O25" t="s">
        <v>3</v>
      </c>
      <c r="P25">
        <v>4.4560452236772701</v>
      </c>
      <c r="S25">
        <f t="shared" ref="S25:S38" si="7">S24+1</f>
        <v>3</v>
      </c>
      <c r="T25" t="s">
        <v>3</v>
      </c>
      <c r="U25">
        <v>-4.2087769305910401</v>
      </c>
      <c r="V25">
        <v>6.5536365246171098</v>
      </c>
      <c r="W25">
        <v>12.588142508591099</v>
      </c>
      <c r="X25">
        <v>15.601371232072999</v>
      </c>
      <c r="AA25">
        <f t="shared" ref="AA25:AA38" si="8">AA24+1</f>
        <v>3</v>
      </c>
      <c r="AB25">
        <v>-7.1257185551325097</v>
      </c>
      <c r="AC25">
        <v>-3.4712406635181998</v>
      </c>
      <c r="AD25">
        <v>7.87000349232434</v>
      </c>
      <c r="AE25">
        <v>12.8269210397065</v>
      </c>
      <c r="AF25">
        <v>14.8349497029281</v>
      </c>
      <c r="AI25">
        <f t="shared" ref="AI25:AI38" si="9">AI24+1</f>
        <v>3</v>
      </c>
      <c r="AJ25">
        <v>1.79301601386052</v>
      </c>
      <c r="AK25">
        <v>6.8575878563108201</v>
      </c>
      <c r="AL25">
        <v>8.8853257316516903</v>
      </c>
      <c r="AM25">
        <v>10.838777306525399</v>
      </c>
      <c r="AN25">
        <v>13.115382573881</v>
      </c>
    </row>
    <row r="26" spans="1:40" x14ac:dyDescent="0.25">
      <c r="B26">
        <f t="shared" si="5"/>
        <v>4</v>
      </c>
      <c r="C26">
        <v>2.18698706373273</v>
      </c>
      <c r="D26">
        <v>10.166099820303501</v>
      </c>
      <c r="E26">
        <v>15.4127172732668</v>
      </c>
      <c r="F26">
        <v>17.856510107043899</v>
      </c>
      <c r="G26">
        <v>19.190755009124</v>
      </c>
      <c r="K26">
        <f t="shared" si="6"/>
        <v>4</v>
      </c>
      <c r="L26" t="s">
        <v>3</v>
      </c>
      <c r="M26" t="s">
        <v>3</v>
      </c>
      <c r="N26" t="s">
        <v>3</v>
      </c>
      <c r="O26" t="s">
        <v>3</v>
      </c>
      <c r="P26">
        <v>-2.6621548977865199</v>
      </c>
      <c r="S26">
        <f t="shared" si="7"/>
        <v>4</v>
      </c>
      <c r="T26" t="s">
        <v>3</v>
      </c>
      <c r="U26">
        <v>-10.2534398527071</v>
      </c>
      <c r="V26">
        <v>0.21870317127132499</v>
      </c>
      <c r="W26">
        <v>7.7136730258388404</v>
      </c>
      <c r="X26">
        <v>12.755037838060799</v>
      </c>
      <c r="AA26">
        <f t="shared" si="8"/>
        <v>4</v>
      </c>
      <c r="AB26">
        <v>-9.3599441668375505</v>
      </c>
      <c r="AC26">
        <v>-2.0457123072507701</v>
      </c>
      <c r="AD26">
        <v>7.4375300475665904</v>
      </c>
      <c r="AE26">
        <v>10.164516362712099</v>
      </c>
      <c r="AF26">
        <v>11.4028056707593</v>
      </c>
      <c r="AI26">
        <f t="shared" si="9"/>
        <v>4</v>
      </c>
      <c r="AJ26">
        <v>0.52434656114315104</v>
      </c>
      <c r="AK26">
        <v>8.9521929532302593</v>
      </c>
      <c r="AL26">
        <v>13.9696540246459</v>
      </c>
      <c r="AM26">
        <v>16.006315535552599</v>
      </c>
      <c r="AN26">
        <v>15.9084674050702</v>
      </c>
    </row>
    <row r="27" spans="1:40" x14ac:dyDescent="0.25">
      <c r="B27">
        <f t="shared" si="5"/>
        <v>5</v>
      </c>
      <c r="C27" t="s">
        <v>3</v>
      </c>
      <c r="D27">
        <v>4.7807215781497003</v>
      </c>
      <c r="E27">
        <v>10.109925441984901</v>
      </c>
      <c r="F27">
        <v>13.8531386226766</v>
      </c>
      <c r="G27">
        <v>17.749378066924201</v>
      </c>
      <c r="K27">
        <f t="shared" si="6"/>
        <v>5</v>
      </c>
      <c r="L27" t="s">
        <v>3</v>
      </c>
      <c r="M27" t="s">
        <v>3</v>
      </c>
      <c r="N27" t="s">
        <v>3</v>
      </c>
      <c r="O27" t="s">
        <v>3</v>
      </c>
      <c r="P27">
        <v>-4.2791215781422602</v>
      </c>
      <c r="S27">
        <f t="shared" si="7"/>
        <v>5</v>
      </c>
      <c r="T27" t="s">
        <v>3</v>
      </c>
      <c r="U27">
        <v>-6.6833714163857598</v>
      </c>
      <c r="V27">
        <v>-0.41868946732244999</v>
      </c>
      <c r="W27">
        <v>7.1860901632840504</v>
      </c>
      <c r="X27">
        <v>12.182003588011099</v>
      </c>
      <c r="AA27">
        <f t="shared" si="8"/>
        <v>5</v>
      </c>
      <c r="AB27" t="s">
        <v>3</v>
      </c>
      <c r="AC27">
        <v>-5.7871858345451601</v>
      </c>
      <c r="AD27">
        <v>4.0015602164248598</v>
      </c>
      <c r="AE27">
        <v>6.4601156560784103</v>
      </c>
      <c r="AF27">
        <v>10.887028520468</v>
      </c>
      <c r="AI27">
        <f t="shared" si="9"/>
        <v>5</v>
      </c>
      <c r="AJ27">
        <v>-4.7933759739845501</v>
      </c>
      <c r="AK27">
        <v>4.5650995620882</v>
      </c>
      <c r="AL27">
        <v>8.6556015043828296</v>
      </c>
      <c r="AM27">
        <v>10.158233333758799</v>
      </c>
      <c r="AN27">
        <v>11.904118101076</v>
      </c>
    </row>
    <row r="28" spans="1:40" x14ac:dyDescent="0.25">
      <c r="B28">
        <f t="shared" si="5"/>
        <v>6</v>
      </c>
      <c r="C28">
        <v>5.2949525080353297</v>
      </c>
      <c r="D28">
        <v>9.6761434759499991</v>
      </c>
      <c r="E28">
        <v>20.592918515896301</v>
      </c>
      <c r="F28">
        <v>22.153063243118599</v>
      </c>
      <c r="G28">
        <v>22.563157089465602</v>
      </c>
      <c r="K28">
        <f t="shared" si="6"/>
        <v>6</v>
      </c>
      <c r="L28" t="s">
        <v>3</v>
      </c>
      <c r="M28" t="s">
        <v>3</v>
      </c>
      <c r="N28">
        <v>-8.5485564714642006</v>
      </c>
      <c r="O28">
        <v>-5.8717961576382898</v>
      </c>
      <c r="P28">
        <v>1.7554382373789801</v>
      </c>
      <c r="S28">
        <f t="shared" si="7"/>
        <v>6</v>
      </c>
      <c r="T28" t="s">
        <v>3</v>
      </c>
      <c r="U28">
        <v>-5.7382260501072198</v>
      </c>
      <c r="V28">
        <v>-2.9145310976446299</v>
      </c>
      <c r="W28">
        <v>3.8117337121830301</v>
      </c>
      <c r="X28">
        <v>9.5033009289091606</v>
      </c>
      <c r="AA28">
        <f t="shared" si="8"/>
        <v>6</v>
      </c>
      <c r="AB28" t="s">
        <v>3</v>
      </c>
      <c r="AC28">
        <v>4.4447681304960802E-2</v>
      </c>
      <c r="AD28">
        <v>8.4327804136257498</v>
      </c>
      <c r="AE28">
        <v>14.203034982236201</v>
      </c>
      <c r="AF28">
        <v>15.1180001473014</v>
      </c>
      <c r="AI28">
        <f t="shared" si="9"/>
        <v>6</v>
      </c>
      <c r="AJ28">
        <v>5.4544938550694004</v>
      </c>
      <c r="AK28">
        <v>8.8140946648491401</v>
      </c>
      <c r="AL28">
        <v>20.8817034213344</v>
      </c>
      <c r="AM28">
        <v>21.618400166573799</v>
      </c>
      <c r="AN28">
        <v>20.8816438200395</v>
      </c>
    </row>
    <row r="29" spans="1:40" x14ac:dyDescent="0.25">
      <c r="B29">
        <f t="shared" si="5"/>
        <v>7</v>
      </c>
      <c r="C29" t="s">
        <v>3</v>
      </c>
      <c r="D29">
        <v>1.28378287964131</v>
      </c>
      <c r="E29">
        <v>8.8889199627564004</v>
      </c>
      <c r="F29">
        <v>13.3029919776935</v>
      </c>
      <c r="G29">
        <v>17.036805626488899</v>
      </c>
      <c r="K29">
        <f t="shared" si="6"/>
        <v>7</v>
      </c>
      <c r="L29" t="s">
        <v>3</v>
      </c>
      <c r="M29" t="s">
        <v>3</v>
      </c>
      <c r="N29" t="s">
        <v>3</v>
      </c>
      <c r="O29" t="s">
        <v>3</v>
      </c>
      <c r="P29" t="s">
        <v>3</v>
      </c>
      <c r="S29">
        <f t="shared" si="7"/>
        <v>7</v>
      </c>
      <c r="T29" t="s">
        <v>3</v>
      </c>
      <c r="U29" t="s">
        <v>3</v>
      </c>
      <c r="V29" t="s">
        <v>3</v>
      </c>
      <c r="W29">
        <v>-0.55333066177774803</v>
      </c>
      <c r="X29">
        <v>6.4244209413361899</v>
      </c>
      <c r="AA29">
        <f t="shared" si="8"/>
        <v>7</v>
      </c>
      <c r="AB29" t="s">
        <v>3</v>
      </c>
      <c r="AC29">
        <v>-3.6735778418353702</v>
      </c>
      <c r="AD29">
        <v>4.2641373619399401</v>
      </c>
      <c r="AE29">
        <v>8.5635531256868802</v>
      </c>
      <c r="AF29">
        <v>12.738468985506</v>
      </c>
      <c r="AI29">
        <f t="shared" si="9"/>
        <v>7</v>
      </c>
      <c r="AJ29" t="s">
        <v>3</v>
      </c>
      <c r="AK29">
        <v>0.34712024456582002</v>
      </c>
      <c r="AL29">
        <v>7.4841262324136002</v>
      </c>
      <c r="AM29">
        <v>10.5645902935004</v>
      </c>
      <c r="AN29">
        <v>11.749847323415</v>
      </c>
    </row>
    <row r="30" spans="1:40" x14ac:dyDescent="0.25">
      <c r="B30">
        <f t="shared" si="5"/>
        <v>8</v>
      </c>
      <c r="C30">
        <v>0.76653163025055404</v>
      </c>
      <c r="D30">
        <v>6.62624348329122</v>
      </c>
      <c r="E30">
        <v>13.8909971285821</v>
      </c>
      <c r="F30">
        <v>16.969799018792902</v>
      </c>
      <c r="G30">
        <v>18.545433510037402</v>
      </c>
      <c r="K30">
        <f t="shared" si="6"/>
        <v>8</v>
      </c>
      <c r="L30">
        <v>-12.1292523819804</v>
      </c>
      <c r="M30" t="s">
        <v>3</v>
      </c>
      <c r="N30" t="s">
        <v>3</v>
      </c>
      <c r="O30" t="s">
        <v>3</v>
      </c>
      <c r="P30" t="s">
        <v>3</v>
      </c>
      <c r="S30">
        <f t="shared" si="7"/>
        <v>8</v>
      </c>
      <c r="T30">
        <v>-5.9943355025590304</v>
      </c>
      <c r="U30">
        <v>-8.1357850279360502</v>
      </c>
      <c r="V30" t="s">
        <v>3</v>
      </c>
      <c r="W30">
        <v>-3.0357497077584998</v>
      </c>
      <c r="X30">
        <v>3.2639957036287002</v>
      </c>
      <c r="AA30">
        <f t="shared" si="8"/>
        <v>8</v>
      </c>
      <c r="AB30">
        <v>-9.7955269108483307</v>
      </c>
      <c r="AC30">
        <v>-1.28921218826418</v>
      </c>
      <c r="AD30">
        <v>3.9802148063208498</v>
      </c>
      <c r="AE30">
        <v>8.3664421660314598</v>
      </c>
      <c r="AF30">
        <v>10.749890211046999</v>
      </c>
      <c r="AI30">
        <f t="shared" si="9"/>
        <v>8</v>
      </c>
      <c r="AJ30" t="s">
        <v>3</v>
      </c>
      <c r="AK30">
        <v>1.08612705072174</v>
      </c>
      <c r="AL30">
        <v>7.4679542902529699</v>
      </c>
      <c r="AM30">
        <v>11.0782268671586</v>
      </c>
      <c r="AN30">
        <v>13.2007730102175</v>
      </c>
    </row>
    <row r="31" spans="1:40" x14ac:dyDescent="0.25">
      <c r="B31">
        <f t="shared" si="5"/>
        <v>9</v>
      </c>
      <c r="C31" t="s">
        <v>3</v>
      </c>
      <c r="D31">
        <v>4.7866987194259298</v>
      </c>
      <c r="E31">
        <v>11.980015918392301</v>
      </c>
      <c r="F31">
        <v>16.0667262169335</v>
      </c>
      <c r="G31">
        <v>18.3244634802539</v>
      </c>
      <c r="K31">
        <f t="shared" si="6"/>
        <v>9</v>
      </c>
      <c r="L31" t="s">
        <v>3</v>
      </c>
      <c r="M31" t="s">
        <v>3</v>
      </c>
      <c r="N31" t="s">
        <v>3</v>
      </c>
      <c r="O31">
        <v>-3.0542068084440501</v>
      </c>
      <c r="P31">
        <v>2.02313052835403</v>
      </c>
      <c r="S31">
        <f t="shared" si="7"/>
        <v>9</v>
      </c>
      <c r="T31" t="s">
        <v>3</v>
      </c>
      <c r="U31">
        <v>-7.2035376373664199</v>
      </c>
      <c r="V31">
        <v>2.0414800747876201</v>
      </c>
      <c r="W31">
        <v>7.5247669515361197</v>
      </c>
      <c r="X31">
        <v>9.8363372925994099</v>
      </c>
      <c r="AA31">
        <f t="shared" si="8"/>
        <v>9</v>
      </c>
      <c r="AB31" t="s">
        <v>3</v>
      </c>
      <c r="AC31">
        <v>3.8374374545146601</v>
      </c>
      <c r="AD31">
        <v>9.8014440382413692</v>
      </c>
      <c r="AE31">
        <v>12.944184784227801</v>
      </c>
      <c r="AF31">
        <v>14.203916120504999</v>
      </c>
      <c r="AI31">
        <f t="shared" si="9"/>
        <v>9</v>
      </c>
      <c r="AJ31" t="s">
        <v>3</v>
      </c>
      <c r="AK31" t="s">
        <v>3</v>
      </c>
      <c r="AL31">
        <v>0.24953091235781799</v>
      </c>
      <c r="AM31">
        <v>5.83894041208766</v>
      </c>
      <c r="AN31">
        <v>10.0496028958307</v>
      </c>
    </row>
    <row r="32" spans="1:40" x14ac:dyDescent="0.25">
      <c r="B32">
        <f t="shared" si="5"/>
        <v>10</v>
      </c>
      <c r="C32" t="s">
        <v>3</v>
      </c>
      <c r="D32">
        <v>8.8042321633955307</v>
      </c>
      <c r="E32">
        <v>14.9560085087461</v>
      </c>
      <c r="F32">
        <v>16.6448461383102</v>
      </c>
      <c r="G32">
        <v>18.134301769182599</v>
      </c>
      <c r="K32">
        <f t="shared" si="6"/>
        <v>10</v>
      </c>
      <c r="L32">
        <v>-10.4748930482092</v>
      </c>
      <c r="M32">
        <v>-17.929743044391</v>
      </c>
      <c r="N32" t="s">
        <v>3</v>
      </c>
      <c r="O32" t="s">
        <v>3</v>
      </c>
      <c r="P32">
        <v>-3.60567150586304</v>
      </c>
      <c r="S32">
        <f t="shared" si="7"/>
        <v>10</v>
      </c>
      <c r="T32" t="s">
        <v>3</v>
      </c>
      <c r="U32" t="s">
        <v>3</v>
      </c>
      <c r="V32">
        <v>-8.7166004348620607</v>
      </c>
      <c r="W32">
        <v>0.20784632059664401</v>
      </c>
      <c r="X32">
        <v>6.2652275313029202</v>
      </c>
      <c r="AA32">
        <f t="shared" si="8"/>
        <v>10</v>
      </c>
      <c r="AB32">
        <v>-4.2310923025690004</v>
      </c>
      <c r="AC32">
        <v>5.6834198441602704</v>
      </c>
      <c r="AD32">
        <v>13.575112753571</v>
      </c>
      <c r="AE32">
        <v>15.338578210943499</v>
      </c>
      <c r="AF32">
        <v>16.123361540219701</v>
      </c>
      <c r="AI32">
        <f t="shared" si="9"/>
        <v>10</v>
      </c>
      <c r="AJ32" t="s">
        <v>3</v>
      </c>
      <c r="AK32" t="s">
        <v>3</v>
      </c>
      <c r="AL32">
        <v>-2.2449153729329101</v>
      </c>
      <c r="AM32">
        <v>0.37259888601248597</v>
      </c>
      <c r="AN32">
        <v>2.29512432581702</v>
      </c>
    </row>
    <row r="33" spans="2:40" x14ac:dyDescent="0.25">
      <c r="B33">
        <f t="shared" si="5"/>
        <v>11</v>
      </c>
      <c r="C33">
        <v>-1.322565624776</v>
      </c>
      <c r="D33">
        <v>5.3424014230283401</v>
      </c>
      <c r="E33">
        <v>10.834038400116301</v>
      </c>
      <c r="F33">
        <v>14.7540535976212</v>
      </c>
      <c r="G33">
        <v>17.728912027094999</v>
      </c>
      <c r="K33">
        <f t="shared" si="6"/>
        <v>11</v>
      </c>
      <c r="L33" t="s">
        <v>3</v>
      </c>
      <c r="M33" t="s">
        <v>3</v>
      </c>
      <c r="N33" t="s">
        <v>3</v>
      </c>
      <c r="O33" t="s">
        <v>3</v>
      </c>
      <c r="P33">
        <v>-9.5729510480330493</v>
      </c>
      <c r="S33">
        <f t="shared" si="7"/>
        <v>11</v>
      </c>
      <c r="T33">
        <v>-15.2903485655625</v>
      </c>
      <c r="U33">
        <v>-10.3517092833335</v>
      </c>
      <c r="V33">
        <v>2.8166706722073802</v>
      </c>
      <c r="W33">
        <v>5.97995222522884</v>
      </c>
      <c r="X33">
        <v>8.9181624984767893</v>
      </c>
      <c r="AA33">
        <f t="shared" si="8"/>
        <v>11</v>
      </c>
      <c r="AB33">
        <v>-8.2978475040254907</v>
      </c>
      <c r="AC33">
        <v>-0.161905620886167</v>
      </c>
      <c r="AD33">
        <v>6.4528916850719202</v>
      </c>
      <c r="AE33">
        <v>10.112494289105401</v>
      </c>
      <c r="AF33">
        <v>12.7393390869419</v>
      </c>
      <c r="AI33">
        <f t="shared" si="9"/>
        <v>11</v>
      </c>
      <c r="AJ33">
        <v>-1.74339195101439</v>
      </c>
      <c r="AK33">
        <v>4.7324631360973299</v>
      </c>
      <c r="AL33">
        <v>7.8545355416443403</v>
      </c>
      <c r="AM33">
        <v>9.6966060095328093</v>
      </c>
      <c r="AN33">
        <v>10.469242449123501</v>
      </c>
    </row>
    <row r="34" spans="2:40" x14ac:dyDescent="0.25">
      <c r="B34">
        <f t="shared" si="5"/>
        <v>12</v>
      </c>
      <c r="C34" t="s">
        <v>3</v>
      </c>
      <c r="D34">
        <v>3.15246018483391</v>
      </c>
      <c r="E34">
        <v>10.403121201961399</v>
      </c>
      <c r="F34">
        <v>13.2766904486509</v>
      </c>
      <c r="G34">
        <v>16.853008220503298</v>
      </c>
      <c r="K34">
        <f t="shared" si="6"/>
        <v>12</v>
      </c>
      <c r="L34" t="s">
        <v>3</v>
      </c>
      <c r="M34">
        <v>-6.5143001140499699</v>
      </c>
      <c r="N34">
        <v>1.2215911653794</v>
      </c>
      <c r="O34">
        <v>3.16805985213424</v>
      </c>
      <c r="P34">
        <v>7.06741216395623</v>
      </c>
      <c r="S34">
        <f t="shared" si="7"/>
        <v>12</v>
      </c>
      <c r="T34">
        <v>-11.8105604779961</v>
      </c>
      <c r="U34">
        <v>-0.61953156711900204</v>
      </c>
      <c r="V34">
        <v>6.77853246800482</v>
      </c>
      <c r="W34">
        <v>9.1266021242568094</v>
      </c>
      <c r="X34">
        <v>13.072548321238299</v>
      </c>
      <c r="AA34">
        <f t="shared" si="8"/>
        <v>12</v>
      </c>
      <c r="AB34" t="s">
        <v>3</v>
      </c>
      <c r="AC34">
        <v>-10.3432047101757</v>
      </c>
      <c r="AD34">
        <v>-2.0639763311383499</v>
      </c>
      <c r="AE34">
        <v>2.94867418258944</v>
      </c>
      <c r="AF34">
        <v>7.5072073773254502</v>
      </c>
      <c r="AI34">
        <f t="shared" si="9"/>
        <v>12</v>
      </c>
      <c r="AJ34" t="s">
        <v>3</v>
      </c>
      <c r="AK34">
        <v>-4.0528595945554704</v>
      </c>
      <c r="AL34">
        <v>2.7561413180561001</v>
      </c>
      <c r="AM34">
        <v>6.7883446406643104</v>
      </c>
      <c r="AN34">
        <v>9.4319958777561705</v>
      </c>
    </row>
    <row r="35" spans="2:40" x14ac:dyDescent="0.25">
      <c r="B35">
        <f t="shared" si="5"/>
        <v>13</v>
      </c>
      <c r="C35" t="s">
        <v>3</v>
      </c>
      <c r="D35">
        <v>0.463742662556131</v>
      </c>
      <c r="E35">
        <v>8.7182124607812703</v>
      </c>
      <c r="F35">
        <v>14.0363936513601</v>
      </c>
      <c r="G35">
        <v>17.1599150329121</v>
      </c>
      <c r="K35">
        <f t="shared" si="6"/>
        <v>13</v>
      </c>
      <c r="L35">
        <v>-13.801430404757999</v>
      </c>
      <c r="M35">
        <v>-16.231432722306401</v>
      </c>
      <c r="N35" t="s">
        <v>3</v>
      </c>
      <c r="O35">
        <v>-2.7674993577518801</v>
      </c>
      <c r="P35">
        <v>-0.65119722435746197</v>
      </c>
      <c r="S35">
        <f t="shared" si="7"/>
        <v>13</v>
      </c>
      <c r="T35" t="s">
        <v>3</v>
      </c>
      <c r="U35">
        <v>-7.1018432408500196</v>
      </c>
      <c r="V35">
        <v>0.63950696676093</v>
      </c>
      <c r="W35">
        <v>8.3085812605301097</v>
      </c>
      <c r="X35">
        <v>12.269738974272</v>
      </c>
      <c r="AA35">
        <f t="shared" si="8"/>
        <v>13</v>
      </c>
      <c r="AB35" t="s">
        <v>3</v>
      </c>
      <c r="AC35" t="s">
        <v>3</v>
      </c>
      <c r="AD35">
        <v>0.213630638464096</v>
      </c>
      <c r="AE35">
        <v>5.6881918680898496</v>
      </c>
      <c r="AF35">
        <v>10.4791518379299</v>
      </c>
      <c r="AI35">
        <f t="shared" si="9"/>
        <v>13</v>
      </c>
      <c r="AJ35" t="s">
        <v>3</v>
      </c>
      <c r="AK35">
        <v>-4.2452810978344999</v>
      </c>
      <c r="AL35">
        <v>4.3230992510739696</v>
      </c>
      <c r="AM35">
        <v>6.1328199715365699</v>
      </c>
      <c r="AN35">
        <v>6.7717111257722804</v>
      </c>
    </row>
    <row r="36" spans="2:40" x14ac:dyDescent="0.25">
      <c r="B36">
        <f t="shared" si="5"/>
        <v>14</v>
      </c>
      <c r="C36" t="s">
        <v>3</v>
      </c>
      <c r="D36">
        <v>5.4138164713951999</v>
      </c>
      <c r="E36">
        <v>12.092440669677</v>
      </c>
      <c r="F36">
        <v>15.159425877952099</v>
      </c>
      <c r="G36">
        <v>16.9570053584833</v>
      </c>
      <c r="K36">
        <f t="shared" si="6"/>
        <v>14</v>
      </c>
      <c r="L36" t="s">
        <v>3</v>
      </c>
      <c r="M36" t="s">
        <v>3</v>
      </c>
      <c r="N36" t="s">
        <v>3</v>
      </c>
      <c r="O36" t="s">
        <v>3</v>
      </c>
      <c r="P36">
        <v>-1.9542968324329399</v>
      </c>
      <c r="S36">
        <f t="shared" si="7"/>
        <v>14</v>
      </c>
      <c r="T36" t="s">
        <v>3</v>
      </c>
      <c r="U36" t="s">
        <v>3</v>
      </c>
      <c r="V36">
        <v>6.3504537371785599</v>
      </c>
      <c r="W36">
        <v>10.980269321721501</v>
      </c>
      <c r="X36">
        <v>13.8134163943209</v>
      </c>
      <c r="AA36">
        <f t="shared" si="8"/>
        <v>14</v>
      </c>
      <c r="AB36" t="s">
        <v>3</v>
      </c>
      <c r="AC36">
        <v>5.8883009057677498</v>
      </c>
      <c r="AD36">
        <v>9.8827440801373108</v>
      </c>
      <c r="AE36">
        <v>11.107997704221599</v>
      </c>
      <c r="AF36">
        <v>11.460988135103699</v>
      </c>
      <c r="AI36">
        <f t="shared" si="9"/>
        <v>14</v>
      </c>
      <c r="AJ36" t="s">
        <v>3</v>
      </c>
      <c r="AK36" t="s">
        <v>3</v>
      </c>
      <c r="AL36" t="s">
        <v>3</v>
      </c>
      <c r="AM36">
        <v>-0.30421186398906702</v>
      </c>
      <c r="AN36">
        <v>2.1672812151547198</v>
      </c>
    </row>
    <row r="37" spans="2:40" x14ac:dyDescent="0.25">
      <c r="B37">
        <f t="shared" si="5"/>
        <v>15</v>
      </c>
      <c r="C37" t="s">
        <v>3</v>
      </c>
      <c r="D37">
        <v>1.9211069799324001</v>
      </c>
      <c r="E37">
        <v>7.4697243208614799</v>
      </c>
      <c r="F37">
        <v>11.763426253070101</v>
      </c>
      <c r="G37">
        <v>14.359535692454299</v>
      </c>
      <c r="K37">
        <f t="shared" si="6"/>
        <v>15</v>
      </c>
      <c r="L37" t="s">
        <v>3</v>
      </c>
      <c r="M37" t="s">
        <v>3</v>
      </c>
      <c r="N37" t="s">
        <v>3</v>
      </c>
      <c r="O37">
        <v>-6.2425521671689603</v>
      </c>
      <c r="P37">
        <v>-2.25432910112462</v>
      </c>
      <c r="S37">
        <f t="shared" si="7"/>
        <v>15</v>
      </c>
      <c r="T37">
        <v>-8.4720299295499704</v>
      </c>
      <c r="U37">
        <v>-1.5287149089082399</v>
      </c>
      <c r="V37">
        <v>4.2157452095825896</v>
      </c>
      <c r="W37">
        <v>7.4645496689194699</v>
      </c>
      <c r="X37">
        <v>9.5828263609351403</v>
      </c>
      <c r="AA37">
        <f t="shared" si="8"/>
        <v>15</v>
      </c>
      <c r="AB37" t="s">
        <v>3</v>
      </c>
      <c r="AC37" t="s">
        <v>3</v>
      </c>
      <c r="AD37" t="s">
        <v>3</v>
      </c>
      <c r="AE37">
        <v>3.2709314836855699E-2</v>
      </c>
      <c r="AF37">
        <v>3.73858146978323</v>
      </c>
      <c r="AI37">
        <f t="shared" si="9"/>
        <v>15</v>
      </c>
      <c r="AJ37" t="s">
        <v>3</v>
      </c>
      <c r="AK37">
        <v>-2.9149360214369602</v>
      </c>
      <c r="AL37">
        <v>2.4930032232495098</v>
      </c>
      <c r="AM37">
        <v>6.5061085326417096</v>
      </c>
      <c r="AN37">
        <v>8.7344895907453299</v>
      </c>
    </row>
    <row r="38" spans="2:40" x14ac:dyDescent="0.25">
      <c r="B38">
        <f t="shared" si="5"/>
        <v>16</v>
      </c>
      <c r="C38" t="s">
        <v>3</v>
      </c>
      <c r="D38">
        <v>6.6164073721329997</v>
      </c>
      <c r="E38">
        <v>10.6240999990123</v>
      </c>
      <c r="F38">
        <v>13.3085552271169</v>
      </c>
      <c r="G38">
        <v>15.4029839786872</v>
      </c>
      <c r="K38">
        <f t="shared" si="6"/>
        <v>16</v>
      </c>
      <c r="L38" t="s">
        <v>3</v>
      </c>
      <c r="M38" t="s">
        <v>3</v>
      </c>
      <c r="N38" t="s">
        <v>3</v>
      </c>
      <c r="O38">
        <v>-6.8925539199230696</v>
      </c>
      <c r="P38">
        <v>-0.37837073745115701</v>
      </c>
      <c r="S38">
        <f t="shared" si="7"/>
        <v>16</v>
      </c>
      <c r="T38" t="s">
        <v>3</v>
      </c>
      <c r="U38" t="s">
        <v>3</v>
      </c>
      <c r="V38">
        <v>-0.61431678870171302</v>
      </c>
      <c r="W38">
        <v>5.4870431655751002</v>
      </c>
      <c r="X38">
        <v>9.8485594944419397</v>
      </c>
      <c r="AA38">
        <f t="shared" si="8"/>
        <v>16</v>
      </c>
      <c r="AB38" t="s">
        <v>3</v>
      </c>
      <c r="AC38">
        <v>-2.1440548872404501</v>
      </c>
      <c r="AD38">
        <v>2.9152390687133201</v>
      </c>
      <c r="AE38">
        <v>5.6467427653767199</v>
      </c>
      <c r="AF38">
        <v>6.6521325676517398</v>
      </c>
      <c r="AI38">
        <f t="shared" si="9"/>
        <v>16</v>
      </c>
      <c r="AJ38" t="s">
        <v>3</v>
      </c>
      <c r="AK38" t="s">
        <v>3</v>
      </c>
      <c r="AL38">
        <v>-0.89159441453692201</v>
      </c>
      <c r="AM38">
        <v>3.54621446652181</v>
      </c>
      <c r="AN38">
        <v>6.6222397087479798</v>
      </c>
    </row>
    <row r="40" spans="2:40" x14ac:dyDescent="0.25">
      <c r="B40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workbookViewId="0">
      <selection activeCell="A8" sqref="A8"/>
    </sheetView>
  </sheetViews>
  <sheetFormatPr defaultRowHeight="15" x14ac:dyDescent="0.25"/>
  <cols>
    <col min="1" max="1" width="15.28515625" customWidth="1"/>
  </cols>
  <sheetData>
    <row r="1" spans="1:31" x14ac:dyDescent="0.25">
      <c r="A1" t="s">
        <v>20</v>
      </c>
    </row>
    <row r="2" spans="1:31" x14ac:dyDescent="0.25">
      <c r="A2" t="s">
        <v>18</v>
      </c>
      <c r="B2" t="s">
        <v>5</v>
      </c>
      <c r="E2" t="s">
        <v>7</v>
      </c>
      <c r="J2" t="s">
        <v>5</v>
      </c>
      <c r="M2" t="s">
        <v>8</v>
      </c>
      <c r="R2" t="s">
        <v>5</v>
      </c>
      <c r="U2" t="s">
        <v>9</v>
      </c>
      <c r="Z2" t="s">
        <v>5</v>
      </c>
      <c r="AC2" t="s">
        <v>10</v>
      </c>
    </row>
    <row r="3" spans="1:31" x14ac:dyDescent="0.25">
      <c r="E3" t="s">
        <v>6</v>
      </c>
      <c r="M3" t="s">
        <v>6</v>
      </c>
      <c r="U3" t="s">
        <v>6</v>
      </c>
      <c r="AC3" t="s">
        <v>6</v>
      </c>
    </row>
    <row r="4" spans="1:31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1</v>
      </c>
      <c r="K4">
        <v>40</v>
      </c>
      <c r="L4">
        <v>50</v>
      </c>
      <c r="M4">
        <v>60</v>
      </c>
      <c r="N4">
        <v>70</v>
      </c>
      <c r="O4">
        <v>80</v>
      </c>
      <c r="R4" t="s">
        <v>1</v>
      </c>
      <c r="S4">
        <v>40</v>
      </c>
      <c r="T4">
        <v>50</v>
      </c>
      <c r="U4">
        <v>60</v>
      </c>
      <c r="V4">
        <v>70</v>
      </c>
      <c r="W4">
        <v>80</v>
      </c>
      <c r="Z4" t="s">
        <v>1</v>
      </c>
      <c r="AA4">
        <v>40</v>
      </c>
      <c r="AB4">
        <v>50</v>
      </c>
      <c r="AC4">
        <v>60</v>
      </c>
      <c r="AD4">
        <v>70</v>
      </c>
      <c r="AE4">
        <v>80</v>
      </c>
    </row>
    <row r="5" spans="1:31" x14ac:dyDescent="0.25">
      <c r="B5">
        <v>1</v>
      </c>
      <c r="C5" t="s">
        <v>3</v>
      </c>
      <c r="D5" t="s">
        <v>3</v>
      </c>
      <c r="E5" t="s">
        <v>3</v>
      </c>
      <c r="F5" t="s">
        <v>3</v>
      </c>
      <c r="G5" t="s">
        <v>3</v>
      </c>
      <c r="J5">
        <v>1</v>
      </c>
      <c r="K5">
        <v>12.44</v>
      </c>
      <c r="L5">
        <v>12</v>
      </c>
      <c r="M5">
        <v>11.6</v>
      </c>
      <c r="N5">
        <v>8.8000000000000007</v>
      </c>
      <c r="O5">
        <v>8.9600000000000009</v>
      </c>
      <c r="R5">
        <v>1</v>
      </c>
      <c r="S5">
        <v>11.28</v>
      </c>
      <c r="T5">
        <v>11</v>
      </c>
      <c r="U5">
        <v>7.2</v>
      </c>
      <c r="V5">
        <v>6.16</v>
      </c>
      <c r="W5">
        <v>7.28</v>
      </c>
      <c r="Z5">
        <v>1</v>
      </c>
      <c r="AA5">
        <v>7.12</v>
      </c>
      <c r="AB5">
        <v>7.4</v>
      </c>
      <c r="AC5">
        <v>7.28</v>
      </c>
      <c r="AD5">
        <v>7.2</v>
      </c>
      <c r="AE5">
        <v>5.64</v>
      </c>
    </row>
    <row r="6" spans="1:31" x14ac:dyDescent="0.25">
      <c r="B6">
        <f>B5+1</f>
        <v>2</v>
      </c>
      <c r="C6" t="s">
        <v>3</v>
      </c>
      <c r="D6" t="s">
        <v>3</v>
      </c>
      <c r="E6" t="s">
        <v>3</v>
      </c>
      <c r="F6" t="s">
        <v>3</v>
      </c>
      <c r="G6">
        <v>12.84</v>
      </c>
      <c r="J6">
        <f>J5+1</f>
        <v>2</v>
      </c>
      <c r="K6">
        <v>17.28</v>
      </c>
      <c r="L6">
        <v>16.04</v>
      </c>
      <c r="M6">
        <v>16.04</v>
      </c>
      <c r="N6">
        <v>8.92</v>
      </c>
      <c r="O6">
        <v>8.64</v>
      </c>
      <c r="R6">
        <f>R5+1</f>
        <v>2</v>
      </c>
      <c r="S6">
        <v>10.28</v>
      </c>
      <c r="T6">
        <v>7.12</v>
      </c>
      <c r="U6">
        <v>7.04</v>
      </c>
      <c r="V6">
        <v>6.04</v>
      </c>
      <c r="W6">
        <v>6</v>
      </c>
      <c r="Z6">
        <f>Z5+1</f>
        <v>2</v>
      </c>
      <c r="AA6">
        <v>6.2</v>
      </c>
      <c r="AB6">
        <v>6.24</v>
      </c>
      <c r="AC6">
        <v>6.6</v>
      </c>
      <c r="AD6">
        <v>6.64</v>
      </c>
      <c r="AE6">
        <v>6.64</v>
      </c>
    </row>
    <row r="7" spans="1:31" x14ac:dyDescent="0.25">
      <c r="B7">
        <f t="shared" ref="B7:B18" si="0">B6+1</f>
        <v>3</v>
      </c>
      <c r="C7" t="s">
        <v>3</v>
      </c>
      <c r="D7" t="s">
        <v>3</v>
      </c>
      <c r="E7">
        <v>16.32</v>
      </c>
      <c r="F7">
        <v>13.64</v>
      </c>
      <c r="G7">
        <v>10.24</v>
      </c>
      <c r="J7">
        <f t="shared" ref="J7:J18" si="1">J6+1</f>
        <v>3</v>
      </c>
      <c r="K7" t="s">
        <v>3</v>
      </c>
      <c r="L7">
        <v>14.72</v>
      </c>
      <c r="M7">
        <v>14.84</v>
      </c>
      <c r="N7">
        <v>9.0399999999999991</v>
      </c>
      <c r="O7">
        <v>8.9600000000000009</v>
      </c>
      <c r="R7">
        <f t="shared" ref="R7:R18" si="2">R6+1</f>
        <v>3</v>
      </c>
      <c r="S7">
        <v>12.56</v>
      </c>
      <c r="T7">
        <v>11.6</v>
      </c>
      <c r="U7">
        <v>10</v>
      </c>
      <c r="V7">
        <v>6.08</v>
      </c>
      <c r="W7">
        <v>6.16</v>
      </c>
      <c r="Z7">
        <f t="shared" ref="Z7:Z18" si="3">Z6+1</f>
        <v>3</v>
      </c>
      <c r="AA7">
        <v>7.68</v>
      </c>
      <c r="AB7">
        <v>7.32</v>
      </c>
      <c r="AC7">
        <v>6.92</v>
      </c>
      <c r="AD7">
        <v>6.52</v>
      </c>
      <c r="AE7">
        <v>5.32</v>
      </c>
    </row>
    <row r="8" spans="1:31" x14ac:dyDescent="0.25">
      <c r="B8">
        <f t="shared" si="0"/>
        <v>4</v>
      </c>
      <c r="C8" t="s">
        <v>3</v>
      </c>
      <c r="D8">
        <v>16.760000000000002</v>
      </c>
      <c r="E8">
        <v>16.84</v>
      </c>
      <c r="F8">
        <v>11.04</v>
      </c>
      <c r="G8">
        <v>13.6</v>
      </c>
      <c r="J8">
        <f t="shared" si="1"/>
        <v>4</v>
      </c>
      <c r="K8">
        <v>14.76</v>
      </c>
      <c r="L8">
        <v>14.48</v>
      </c>
      <c r="M8">
        <v>11.12</v>
      </c>
      <c r="N8">
        <v>11.28</v>
      </c>
      <c r="O8">
        <v>8.08</v>
      </c>
      <c r="R8">
        <f t="shared" si="2"/>
        <v>4</v>
      </c>
      <c r="S8">
        <v>14.32</v>
      </c>
      <c r="T8">
        <v>9.4</v>
      </c>
      <c r="U8">
        <v>9</v>
      </c>
      <c r="V8">
        <v>7.16</v>
      </c>
      <c r="W8">
        <v>6.44</v>
      </c>
      <c r="Z8">
        <f t="shared" si="3"/>
        <v>4</v>
      </c>
      <c r="AA8" t="s">
        <v>3</v>
      </c>
      <c r="AB8">
        <v>9.52</v>
      </c>
      <c r="AC8">
        <v>5.44</v>
      </c>
      <c r="AD8">
        <v>5.4</v>
      </c>
      <c r="AE8">
        <v>5.36</v>
      </c>
    </row>
    <row r="9" spans="1:31" x14ac:dyDescent="0.25">
      <c r="B9">
        <f t="shared" si="0"/>
        <v>5</v>
      </c>
      <c r="C9" t="s">
        <v>3</v>
      </c>
      <c r="D9" t="s">
        <v>3</v>
      </c>
      <c r="E9">
        <v>10.28</v>
      </c>
      <c r="F9">
        <v>10.28</v>
      </c>
      <c r="G9">
        <v>10.56</v>
      </c>
      <c r="J9">
        <f t="shared" si="1"/>
        <v>5</v>
      </c>
      <c r="K9" t="s">
        <v>3</v>
      </c>
      <c r="L9">
        <v>11.4</v>
      </c>
      <c r="M9">
        <v>12.32</v>
      </c>
      <c r="N9">
        <v>12.72</v>
      </c>
      <c r="O9">
        <v>6.68</v>
      </c>
      <c r="R9">
        <f t="shared" si="2"/>
        <v>5</v>
      </c>
      <c r="S9">
        <v>7.8</v>
      </c>
      <c r="T9">
        <v>7.92</v>
      </c>
      <c r="U9">
        <v>7.4</v>
      </c>
      <c r="V9">
        <v>7.28</v>
      </c>
      <c r="W9">
        <v>7.92</v>
      </c>
      <c r="Z9">
        <f t="shared" si="3"/>
        <v>5</v>
      </c>
      <c r="AA9" t="s">
        <v>3</v>
      </c>
      <c r="AB9">
        <v>6.16</v>
      </c>
      <c r="AC9">
        <v>5.24</v>
      </c>
      <c r="AD9">
        <v>5.36</v>
      </c>
      <c r="AE9">
        <v>5.64</v>
      </c>
    </row>
    <row r="10" spans="1:31" x14ac:dyDescent="0.25">
      <c r="B10">
        <f t="shared" si="0"/>
        <v>6</v>
      </c>
      <c r="C10" t="s">
        <v>3</v>
      </c>
      <c r="D10" t="s">
        <v>3</v>
      </c>
      <c r="E10" t="s">
        <v>3</v>
      </c>
      <c r="F10" t="s">
        <v>3</v>
      </c>
      <c r="G10" t="s">
        <v>3</v>
      </c>
      <c r="J10">
        <f t="shared" si="1"/>
        <v>6</v>
      </c>
      <c r="K10" t="s">
        <v>3</v>
      </c>
      <c r="L10" t="s">
        <v>3</v>
      </c>
      <c r="M10">
        <v>13.24</v>
      </c>
      <c r="N10">
        <v>9.8800000000000008</v>
      </c>
      <c r="O10">
        <v>7.04</v>
      </c>
      <c r="R10">
        <f t="shared" si="2"/>
        <v>6</v>
      </c>
      <c r="S10" t="s">
        <v>3</v>
      </c>
      <c r="T10">
        <v>7.04</v>
      </c>
      <c r="U10">
        <v>6.88</v>
      </c>
      <c r="V10">
        <v>6.8</v>
      </c>
      <c r="W10">
        <v>6.72</v>
      </c>
      <c r="Z10">
        <f t="shared" si="3"/>
        <v>6</v>
      </c>
      <c r="AA10" t="s">
        <v>3</v>
      </c>
      <c r="AB10" t="s">
        <v>3</v>
      </c>
      <c r="AC10">
        <v>5.16</v>
      </c>
      <c r="AD10">
        <v>5.08</v>
      </c>
      <c r="AE10">
        <v>5.04</v>
      </c>
    </row>
    <row r="11" spans="1:31" x14ac:dyDescent="0.25">
      <c r="B11">
        <f t="shared" si="0"/>
        <v>7</v>
      </c>
      <c r="C11">
        <v>17.559999999999999</v>
      </c>
      <c r="D11">
        <v>16.920000000000002</v>
      </c>
      <c r="E11">
        <v>16.559999999999999</v>
      </c>
      <c r="F11">
        <v>10.039999999999999</v>
      </c>
      <c r="G11">
        <v>7.4</v>
      </c>
      <c r="J11">
        <f t="shared" si="1"/>
        <v>7</v>
      </c>
      <c r="K11">
        <v>13.36</v>
      </c>
      <c r="L11">
        <v>10.4</v>
      </c>
      <c r="M11">
        <v>8.1999999999999993</v>
      </c>
      <c r="N11">
        <v>8.1199999999999992</v>
      </c>
      <c r="O11">
        <v>7.96</v>
      </c>
      <c r="R11">
        <f t="shared" si="2"/>
        <v>7</v>
      </c>
      <c r="S11">
        <v>13.44</v>
      </c>
      <c r="T11">
        <v>13.2</v>
      </c>
      <c r="U11">
        <v>8.52</v>
      </c>
      <c r="V11">
        <v>6.4</v>
      </c>
      <c r="W11">
        <v>7.56</v>
      </c>
      <c r="Z11">
        <f t="shared" si="3"/>
        <v>7</v>
      </c>
      <c r="AA11">
        <v>6.44</v>
      </c>
      <c r="AB11">
        <v>6</v>
      </c>
      <c r="AC11">
        <v>6</v>
      </c>
      <c r="AD11">
        <v>6.04</v>
      </c>
      <c r="AE11">
        <v>5.92</v>
      </c>
    </row>
    <row r="12" spans="1:31" x14ac:dyDescent="0.25">
      <c r="B12">
        <f t="shared" si="0"/>
        <v>8</v>
      </c>
      <c r="C12">
        <v>14.12</v>
      </c>
      <c r="D12">
        <v>16.920000000000002</v>
      </c>
      <c r="E12">
        <v>11.08</v>
      </c>
      <c r="F12">
        <v>8.48</v>
      </c>
      <c r="G12">
        <v>8.64</v>
      </c>
      <c r="J12">
        <f t="shared" si="1"/>
        <v>8</v>
      </c>
      <c r="K12">
        <v>10.64</v>
      </c>
      <c r="L12">
        <v>10.72</v>
      </c>
      <c r="M12">
        <v>10.72</v>
      </c>
      <c r="N12">
        <v>8.32</v>
      </c>
      <c r="O12">
        <v>8.24</v>
      </c>
      <c r="R12">
        <f t="shared" si="2"/>
        <v>8</v>
      </c>
      <c r="S12" t="s">
        <v>3</v>
      </c>
      <c r="T12">
        <v>11.24</v>
      </c>
      <c r="U12">
        <v>11.2</v>
      </c>
      <c r="V12">
        <v>7.28</v>
      </c>
      <c r="W12">
        <v>5.08</v>
      </c>
      <c r="Z12">
        <f t="shared" si="3"/>
        <v>8</v>
      </c>
      <c r="AA12">
        <v>6.76</v>
      </c>
      <c r="AB12">
        <v>6.64</v>
      </c>
      <c r="AC12">
        <v>6.32</v>
      </c>
      <c r="AD12">
        <v>6.24</v>
      </c>
      <c r="AE12">
        <v>5.36</v>
      </c>
    </row>
    <row r="13" spans="1:31" x14ac:dyDescent="0.25">
      <c r="B13">
        <f t="shared" si="0"/>
        <v>9</v>
      </c>
      <c r="C13" t="s">
        <v>3</v>
      </c>
      <c r="D13" t="s">
        <v>3</v>
      </c>
      <c r="E13" t="s">
        <v>3</v>
      </c>
      <c r="F13" t="s">
        <v>3</v>
      </c>
      <c r="G13">
        <v>12.32</v>
      </c>
      <c r="J13">
        <f t="shared" si="1"/>
        <v>9</v>
      </c>
      <c r="K13" t="s">
        <v>3</v>
      </c>
      <c r="L13">
        <v>10.92</v>
      </c>
      <c r="M13">
        <v>10.76</v>
      </c>
      <c r="N13">
        <v>10.64</v>
      </c>
      <c r="O13">
        <v>10.72</v>
      </c>
      <c r="R13">
        <f t="shared" si="2"/>
        <v>9</v>
      </c>
      <c r="S13">
        <v>12.16</v>
      </c>
      <c r="T13">
        <v>12.4</v>
      </c>
      <c r="U13">
        <v>6.4</v>
      </c>
      <c r="V13">
        <v>6.44</v>
      </c>
      <c r="W13">
        <v>5.52</v>
      </c>
      <c r="Z13">
        <f t="shared" si="3"/>
        <v>9</v>
      </c>
      <c r="AA13" t="s">
        <v>3</v>
      </c>
      <c r="AB13" t="s">
        <v>3</v>
      </c>
      <c r="AC13">
        <v>6.24</v>
      </c>
      <c r="AD13">
        <v>5.4</v>
      </c>
      <c r="AE13">
        <v>5.32</v>
      </c>
    </row>
    <row r="14" spans="1:31" x14ac:dyDescent="0.25">
      <c r="B14">
        <f t="shared" si="0"/>
        <v>10</v>
      </c>
      <c r="C14" t="s">
        <v>3</v>
      </c>
      <c r="D14" t="s">
        <v>3</v>
      </c>
      <c r="E14" t="s">
        <v>3</v>
      </c>
      <c r="F14">
        <v>11.04</v>
      </c>
      <c r="G14">
        <v>9.48</v>
      </c>
      <c r="J14">
        <f t="shared" si="1"/>
        <v>10</v>
      </c>
      <c r="K14">
        <v>12.84</v>
      </c>
      <c r="L14">
        <v>12.32</v>
      </c>
      <c r="M14">
        <v>12.08</v>
      </c>
      <c r="N14">
        <v>7.84</v>
      </c>
      <c r="O14">
        <v>7.88</v>
      </c>
      <c r="R14">
        <f t="shared" si="2"/>
        <v>10</v>
      </c>
      <c r="S14">
        <v>9.56</v>
      </c>
      <c r="T14">
        <v>9.0399999999999991</v>
      </c>
      <c r="U14">
        <v>8.84</v>
      </c>
      <c r="V14">
        <v>6.08</v>
      </c>
      <c r="W14">
        <v>6.48</v>
      </c>
      <c r="Z14">
        <f t="shared" si="3"/>
        <v>10</v>
      </c>
      <c r="AA14" t="s">
        <v>3</v>
      </c>
      <c r="AB14">
        <v>5.84</v>
      </c>
      <c r="AC14">
        <v>5.76</v>
      </c>
      <c r="AD14">
        <v>5.64</v>
      </c>
      <c r="AE14">
        <v>5.36</v>
      </c>
    </row>
    <row r="15" spans="1:31" x14ac:dyDescent="0.25">
      <c r="B15">
        <f t="shared" si="0"/>
        <v>11</v>
      </c>
      <c r="C15" t="s">
        <v>3</v>
      </c>
      <c r="D15" t="s">
        <v>3</v>
      </c>
      <c r="E15">
        <v>13.4</v>
      </c>
      <c r="F15">
        <v>12.96</v>
      </c>
      <c r="G15">
        <v>13.4</v>
      </c>
      <c r="J15">
        <f t="shared" si="1"/>
        <v>11</v>
      </c>
      <c r="K15" t="s">
        <v>3</v>
      </c>
      <c r="L15">
        <v>17.04</v>
      </c>
      <c r="M15">
        <v>13.2</v>
      </c>
      <c r="N15">
        <v>10.28</v>
      </c>
      <c r="O15">
        <v>10.48</v>
      </c>
      <c r="R15">
        <f t="shared" si="2"/>
        <v>11</v>
      </c>
      <c r="S15" t="s">
        <v>3</v>
      </c>
      <c r="T15" t="s">
        <v>3</v>
      </c>
      <c r="U15">
        <v>7.88</v>
      </c>
      <c r="V15">
        <v>7.6</v>
      </c>
      <c r="W15">
        <v>6.56</v>
      </c>
      <c r="Z15">
        <f t="shared" si="3"/>
        <v>11</v>
      </c>
      <c r="AA15" t="s">
        <v>3</v>
      </c>
      <c r="AB15" t="s">
        <v>3</v>
      </c>
      <c r="AC15">
        <v>6.8</v>
      </c>
      <c r="AD15">
        <v>5.28</v>
      </c>
      <c r="AE15">
        <v>5.24</v>
      </c>
    </row>
    <row r="16" spans="1:31" x14ac:dyDescent="0.25">
      <c r="B16">
        <f t="shared" si="0"/>
        <v>12</v>
      </c>
      <c r="C16" t="s">
        <v>3</v>
      </c>
      <c r="D16" t="s">
        <v>3</v>
      </c>
      <c r="E16">
        <v>13.52</v>
      </c>
      <c r="F16">
        <v>13.48</v>
      </c>
      <c r="G16">
        <v>12.16</v>
      </c>
      <c r="J16">
        <f t="shared" si="1"/>
        <v>12</v>
      </c>
      <c r="K16" t="s">
        <v>3</v>
      </c>
      <c r="L16">
        <v>15.64</v>
      </c>
      <c r="M16">
        <v>12.72</v>
      </c>
      <c r="N16">
        <v>12.72</v>
      </c>
      <c r="O16">
        <v>12.8</v>
      </c>
      <c r="R16">
        <f t="shared" si="2"/>
        <v>12</v>
      </c>
      <c r="S16" t="s">
        <v>3</v>
      </c>
      <c r="T16" t="s">
        <v>3</v>
      </c>
      <c r="U16">
        <v>7.16</v>
      </c>
      <c r="V16">
        <v>7.16</v>
      </c>
      <c r="W16">
        <v>6</v>
      </c>
      <c r="Z16">
        <f t="shared" si="3"/>
        <v>12</v>
      </c>
      <c r="AA16" t="s">
        <v>3</v>
      </c>
      <c r="AB16" t="s">
        <v>3</v>
      </c>
      <c r="AC16" t="s">
        <v>3</v>
      </c>
      <c r="AD16">
        <v>5.4</v>
      </c>
      <c r="AE16">
        <v>5.48</v>
      </c>
    </row>
    <row r="17" spans="1:31" x14ac:dyDescent="0.25">
      <c r="B17">
        <f t="shared" si="0"/>
        <v>13</v>
      </c>
      <c r="C17" t="s">
        <v>3</v>
      </c>
      <c r="D17" t="s">
        <v>3</v>
      </c>
      <c r="E17" t="s">
        <v>3</v>
      </c>
      <c r="F17">
        <v>15.52</v>
      </c>
      <c r="G17">
        <v>6.2</v>
      </c>
      <c r="J17">
        <f t="shared" si="1"/>
        <v>13</v>
      </c>
      <c r="K17">
        <v>16</v>
      </c>
      <c r="L17">
        <v>15.32</v>
      </c>
      <c r="M17">
        <v>15.24</v>
      </c>
      <c r="N17">
        <v>6.4</v>
      </c>
      <c r="O17">
        <v>6.56</v>
      </c>
      <c r="R17">
        <f t="shared" si="2"/>
        <v>13</v>
      </c>
      <c r="S17">
        <v>11.08</v>
      </c>
      <c r="T17">
        <v>7.92</v>
      </c>
      <c r="U17">
        <v>7.72</v>
      </c>
      <c r="V17">
        <v>7.8</v>
      </c>
      <c r="W17">
        <v>5.68</v>
      </c>
      <c r="Z17">
        <f t="shared" si="3"/>
        <v>13</v>
      </c>
      <c r="AA17" t="s">
        <v>3</v>
      </c>
      <c r="AB17" t="s">
        <v>3</v>
      </c>
      <c r="AC17">
        <v>5.8</v>
      </c>
      <c r="AD17">
        <v>5.8</v>
      </c>
      <c r="AE17">
        <v>5.8</v>
      </c>
    </row>
    <row r="18" spans="1:31" x14ac:dyDescent="0.25">
      <c r="B18">
        <f t="shared" si="0"/>
        <v>14</v>
      </c>
      <c r="C18" t="s">
        <v>3</v>
      </c>
      <c r="D18">
        <v>14.08</v>
      </c>
      <c r="E18">
        <v>12.96</v>
      </c>
      <c r="F18">
        <v>13.36</v>
      </c>
      <c r="G18">
        <v>6.56</v>
      </c>
      <c r="J18">
        <f t="shared" si="1"/>
        <v>14</v>
      </c>
      <c r="K18">
        <v>17.239999999999998</v>
      </c>
      <c r="L18">
        <v>17.04</v>
      </c>
      <c r="M18">
        <v>10.72</v>
      </c>
      <c r="N18">
        <v>8.08</v>
      </c>
      <c r="O18">
        <v>8.08</v>
      </c>
      <c r="R18">
        <f t="shared" si="2"/>
        <v>14</v>
      </c>
      <c r="S18">
        <v>9.1999999999999993</v>
      </c>
      <c r="T18">
        <v>9.1199999999999992</v>
      </c>
      <c r="U18">
        <v>9.0399999999999991</v>
      </c>
      <c r="V18">
        <v>5.76</v>
      </c>
      <c r="W18">
        <v>5.8</v>
      </c>
      <c r="Z18">
        <f t="shared" si="3"/>
        <v>14</v>
      </c>
      <c r="AA18">
        <v>6.88</v>
      </c>
      <c r="AB18">
        <v>6.68</v>
      </c>
      <c r="AC18">
        <v>6.68</v>
      </c>
      <c r="AD18">
        <v>5.76</v>
      </c>
      <c r="AE18">
        <v>5.76</v>
      </c>
    </row>
    <row r="21" spans="1:31" x14ac:dyDescent="0.25">
      <c r="E21" t="s">
        <v>6</v>
      </c>
      <c r="M21" t="s">
        <v>6</v>
      </c>
      <c r="U21" t="s">
        <v>6</v>
      </c>
      <c r="AC21" t="s">
        <v>6</v>
      </c>
    </row>
    <row r="22" spans="1:31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1</v>
      </c>
      <c r="K22">
        <v>40</v>
      </c>
      <c r="L22">
        <v>50</v>
      </c>
      <c r="M22">
        <v>60</v>
      </c>
      <c r="N22">
        <v>70</v>
      </c>
      <c r="O22">
        <v>80</v>
      </c>
      <c r="R22" t="s">
        <v>1</v>
      </c>
      <c r="S22">
        <v>40</v>
      </c>
      <c r="T22">
        <v>50</v>
      </c>
      <c r="U22">
        <v>60</v>
      </c>
      <c r="V22">
        <v>70</v>
      </c>
      <c r="W22">
        <v>80</v>
      </c>
      <c r="Z22" t="s">
        <v>1</v>
      </c>
      <c r="AA22">
        <v>40</v>
      </c>
      <c r="AB22">
        <v>50</v>
      </c>
      <c r="AC22">
        <v>60</v>
      </c>
      <c r="AD22">
        <v>70</v>
      </c>
      <c r="AE22">
        <v>80</v>
      </c>
    </row>
    <row r="23" spans="1:31" x14ac:dyDescent="0.25">
      <c r="B23">
        <v>1</v>
      </c>
      <c r="C23">
        <v>6.72</v>
      </c>
      <c r="D23">
        <v>7.64</v>
      </c>
      <c r="E23">
        <v>7.92</v>
      </c>
      <c r="F23">
        <v>10.96</v>
      </c>
      <c r="G23">
        <v>10.72</v>
      </c>
      <c r="J23">
        <v>1</v>
      </c>
      <c r="K23">
        <v>11.2</v>
      </c>
      <c r="L23">
        <v>11.24</v>
      </c>
      <c r="M23">
        <v>12.48</v>
      </c>
      <c r="N23">
        <v>8.6</v>
      </c>
      <c r="O23">
        <v>8.84</v>
      </c>
      <c r="R23">
        <v>1</v>
      </c>
      <c r="S23">
        <v>11.32</v>
      </c>
      <c r="T23">
        <v>8.6</v>
      </c>
      <c r="U23">
        <v>8.24</v>
      </c>
      <c r="V23">
        <v>6</v>
      </c>
      <c r="W23">
        <v>6.04</v>
      </c>
      <c r="Z23">
        <v>1</v>
      </c>
      <c r="AA23" t="s">
        <v>3</v>
      </c>
      <c r="AB23">
        <v>6.72</v>
      </c>
      <c r="AC23">
        <v>6.52</v>
      </c>
      <c r="AD23">
        <v>6.36</v>
      </c>
      <c r="AE23">
        <v>6.36</v>
      </c>
    </row>
    <row r="24" spans="1:31" x14ac:dyDescent="0.25">
      <c r="B24">
        <f>B23+1</f>
        <v>2</v>
      </c>
      <c r="C24">
        <v>8.24</v>
      </c>
      <c r="D24" t="s">
        <v>3</v>
      </c>
      <c r="E24">
        <v>14.92</v>
      </c>
      <c r="F24">
        <v>15.52</v>
      </c>
      <c r="G24">
        <v>10.28</v>
      </c>
      <c r="J24">
        <f>J23+1</f>
        <v>2</v>
      </c>
      <c r="K24">
        <v>15.56</v>
      </c>
      <c r="L24">
        <v>15.36</v>
      </c>
      <c r="M24">
        <v>15.72</v>
      </c>
      <c r="N24">
        <v>12.12</v>
      </c>
      <c r="O24">
        <v>11.88</v>
      </c>
      <c r="R24">
        <f>R23+1</f>
        <v>2</v>
      </c>
      <c r="S24">
        <v>12.88</v>
      </c>
      <c r="T24">
        <v>14.24</v>
      </c>
      <c r="U24">
        <v>12.68</v>
      </c>
      <c r="V24">
        <v>6.16</v>
      </c>
      <c r="W24">
        <v>5.76</v>
      </c>
      <c r="Z24">
        <f>Z23+1</f>
        <v>2</v>
      </c>
      <c r="AA24">
        <v>7.56</v>
      </c>
      <c r="AB24" t="s">
        <v>3</v>
      </c>
      <c r="AC24">
        <v>7.44</v>
      </c>
      <c r="AD24">
        <v>7.24</v>
      </c>
      <c r="AE24">
        <v>5.8</v>
      </c>
    </row>
    <row r="25" spans="1:31" x14ac:dyDescent="0.25">
      <c r="B25">
        <f t="shared" ref="B25:B38" si="4">B24+1</f>
        <v>3</v>
      </c>
      <c r="C25" t="s">
        <v>3</v>
      </c>
      <c r="D25">
        <v>17.2</v>
      </c>
      <c r="E25">
        <v>11.48</v>
      </c>
      <c r="F25">
        <v>8.52</v>
      </c>
      <c r="G25">
        <v>8.32</v>
      </c>
      <c r="J25">
        <f t="shared" ref="J25:J38" si="5">J24+1</f>
        <v>3</v>
      </c>
      <c r="K25">
        <v>7.96</v>
      </c>
      <c r="L25">
        <v>12.44</v>
      </c>
      <c r="M25">
        <v>7.68</v>
      </c>
      <c r="N25">
        <v>7.44</v>
      </c>
      <c r="O25">
        <v>7.48</v>
      </c>
      <c r="R25">
        <f t="shared" ref="R25:R38" si="6">R24+1</f>
        <v>3</v>
      </c>
      <c r="S25">
        <v>10.119999999999999</v>
      </c>
      <c r="T25">
        <v>6.24</v>
      </c>
      <c r="U25">
        <v>6.32</v>
      </c>
      <c r="V25">
        <v>6.12</v>
      </c>
      <c r="W25">
        <v>6.12</v>
      </c>
      <c r="Z25">
        <f t="shared" ref="Z25:Z38" si="7">Z24+1</f>
        <v>3</v>
      </c>
      <c r="AA25">
        <v>6.24</v>
      </c>
      <c r="AB25">
        <v>8</v>
      </c>
      <c r="AC25">
        <v>7.76</v>
      </c>
      <c r="AD25">
        <v>7.04</v>
      </c>
      <c r="AE25">
        <v>7.08</v>
      </c>
    </row>
    <row r="26" spans="1:31" x14ac:dyDescent="0.25">
      <c r="B26">
        <f t="shared" si="4"/>
        <v>4</v>
      </c>
      <c r="C26" t="s">
        <v>3</v>
      </c>
      <c r="D26" t="s">
        <v>3</v>
      </c>
      <c r="E26">
        <v>13.44</v>
      </c>
      <c r="F26">
        <v>13.6</v>
      </c>
      <c r="G26">
        <v>9.36</v>
      </c>
      <c r="J26">
        <f t="shared" si="5"/>
        <v>4</v>
      </c>
      <c r="K26">
        <v>14.12</v>
      </c>
      <c r="L26">
        <v>11.4</v>
      </c>
      <c r="M26">
        <v>8.24</v>
      </c>
      <c r="N26">
        <v>8.44</v>
      </c>
      <c r="O26">
        <v>8.4</v>
      </c>
      <c r="R26">
        <f t="shared" si="6"/>
        <v>4</v>
      </c>
      <c r="S26">
        <v>9.6</v>
      </c>
      <c r="T26">
        <v>9.44</v>
      </c>
      <c r="U26">
        <v>9.24</v>
      </c>
      <c r="V26">
        <v>9.1199999999999992</v>
      </c>
      <c r="W26">
        <v>5.32</v>
      </c>
      <c r="Z26">
        <f t="shared" si="7"/>
        <v>4</v>
      </c>
      <c r="AA26">
        <v>6</v>
      </c>
      <c r="AB26">
        <v>5.84</v>
      </c>
      <c r="AC26">
        <v>5.76</v>
      </c>
      <c r="AD26">
        <v>6.04</v>
      </c>
      <c r="AE26">
        <v>5.68</v>
      </c>
    </row>
    <row r="27" spans="1:31" x14ac:dyDescent="0.25">
      <c r="B27">
        <f t="shared" si="4"/>
        <v>5</v>
      </c>
      <c r="C27" t="s">
        <v>3</v>
      </c>
      <c r="D27" t="s">
        <v>3</v>
      </c>
      <c r="E27">
        <v>13.28</v>
      </c>
      <c r="F27">
        <v>13.44</v>
      </c>
      <c r="G27">
        <v>13.24</v>
      </c>
      <c r="J27">
        <f t="shared" si="5"/>
        <v>5</v>
      </c>
      <c r="K27">
        <v>8</v>
      </c>
      <c r="L27">
        <v>10.92</v>
      </c>
      <c r="M27">
        <v>11.2</v>
      </c>
      <c r="N27">
        <v>11.16</v>
      </c>
      <c r="O27">
        <v>11.12</v>
      </c>
      <c r="R27">
        <f t="shared" si="6"/>
        <v>5</v>
      </c>
      <c r="S27">
        <v>9.36</v>
      </c>
      <c r="T27">
        <v>7.88</v>
      </c>
      <c r="U27">
        <v>7.72</v>
      </c>
      <c r="V27">
        <v>7.48</v>
      </c>
      <c r="W27">
        <v>7.48</v>
      </c>
      <c r="Z27">
        <f t="shared" si="7"/>
        <v>5</v>
      </c>
      <c r="AA27">
        <v>7.36</v>
      </c>
      <c r="AB27">
        <v>6.36</v>
      </c>
      <c r="AC27">
        <v>6.24</v>
      </c>
      <c r="AD27">
        <v>5.44</v>
      </c>
      <c r="AE27">
        <v>5.4</v>
      </c>
    </row>
    <row r="28" spans="1:31" x14ac:dyDescent="0.25">
      <c r="B28">
        <f t="shared" si="4"/>
        <v>6</v>
      </c>
      <c r="C28">
        <v>12.36</v>
      </c>
      <c r="D28" t="s">
        <v>3</v>
      </c>
      <c r="E28" t="s">
        <v>3</v>
      </c>
      <c r="F28">
        <v>9.1999999999999993</v>
      </c>
      <c r="G28">
        <v>7.92</v>
      </c>
      <c r="J28">
        <f t="shared" si="5"/>
        <v>6</v>
      </c>
      <c r="K28">
        <v>12.72</v>
      </c>
      <c r="L28">
        <v>14.08</v>
      </c>
      <c r="M28">
        <v>13.88</v>
      </c>
      <c r="N28">
        <v>13.68</v>
      </c>
      <c r="O28">
        <v>7.56</v>
      </c>
      <c r="R28">
        <f t="shared" si="6"/>
        <v>6</v>
      </c>
      <c r="S28">
        <v>7.76</v>
      </c>
      <c r="T28">
        <v>12.72</v>
      </c>
      <c r="U28">
        <v>9.36</v>
      </c>
      <c r="V28">
        <v>5.88</v>
      </c>
      <c r="W28">
        <v>7.6</v>
      </c>
      <c r="Z28">
        <f t="shared" si="7"/>
        <v>6</v>
      </c>
      <c r="AA28">
        <v>14.44</v>
      </c>
      <c r="AB28">
        <v>6.04</v>
      </c>
      <c r="AC28">
        <v>10.039999999999999</v>
      </c>
      <c r="AD28">
        <v>7.08</v>
      </c>
      <c r="AE28">
        <v>7.04</v>
      </c>
    </row>
    <row r="29" spans="1:31" x14ac:dyDescent="0.25">
      <c r="B29">
        <f t="shared" si="4"/>
        <v>7</v>
      </c>
      <c r="C29" t="s">
        <v>3</v>
      </c>
      <c r="D29" t="s">
        <v>3</v>
      </c>
      <c r="E29" t="s">
        <v>3</v>
      </c>
      <c r="F29">
        <v>15.64</v>
      </c>
      <c r="G29">
        <v>6.96</v>
      </c>
      <c r="J29">
        <f t="shared" si="5"/>
        <v>7</v>
      </c>
      <c r="K29" t="s">
        <v>3</v>
      </c>
      <c r="L29">
        <v>12.96</v>
      </c>
      <c r="M29">
        <v>12.92</v>
      </c>
      <c r="N29">
        <v>12.88</v>
      </c>
      <c r="O29">
        <v>8</v>
      </c>
      <c r="R29">
        <f t="shared" si="6"/>
        <v>7</v>
      </c>
      <c r="S29">
        <v>10.48</v>
      </c>
      <c r="T29">
        <v>8.84</v>
      </c>
      <c r="U29">
        <v>8.76</v>
      </c>
      <c r="V29">
        <v>6.88</v>
      </c>
      <c r="W29">
        <v>6.92</v>
      </c>
      <c r="Z29">
        <f t="shared" si="7"/>
        <v>7</v>
      </c>
      <c r="AA29">
        <v>6.92</v>
      </c>
      <c r="AB29">
        <v>6.56</v>
      </c>
      <c r="AC29">
        <v>6.44</v>
      </c>
      <c r="AD29">
        <v>6.52</v>
      </c>
      <c r="AE29">
        <v>6.52</v>
      </c>
    </row>
    <row r="30" spans="1:31" x14ac:dyDescent="0.25">
      <c r="B30">
        <f t="shared" si="4"/>
        <v>8</v>
      </c>
      <c r="C30" t="s">
        <v>3</v>
      </c>
      <c r="D30" t="s">
        <v>3</v>
      </c>
      <c r="E30" t="s">
        <v>3</v>
      </c>
      <c r="F30">
        <v>10.08</v>
      </c>
      <c r="G30">
        <v>10</v>
      </c>
      <c r="J30">
        <f t="shared" si="5"/>
        <v>8</v>
      </c>
      <c r="K30" t="s">
        <v>3</v>
      </c>
      <c r="L30">
        <v>10.44</v>
      </c>
      <c r="M30">
        <v>10.36</v>
      </c>
      <c r="N30">
        <v>10.24</v>
      </c>
      <c r="O30">
        <v>10.24</v>
      </c>
      <c r="R30">
        <f t="shared" si="6"/>
        <v>8</v>
      </c>
      <c r="S30">
        <v>10.88</v>
      </c>
      <c r="T30">
        <v>10.76</v>
      </c>
      <c r="U30">
        <v>10.68</v>
      </c>
      <c r="V30">
        <v>7.12</v>
      </c>
      <c r="W30">
        <v>7.36</v>
      </c>
      <c r="Z30">
        <f t="shared" si="7"/>
        <v>8</v>
      </c>
      <c r="AA30">
        <v>6.24</v>
      </c>
      <c r="AB30">
        <v>6</v>
      </c>
      <c r="AC30">
        <v>5.88</v>
      </c>
      <c r="AD30">
        <v>5.76</v>
      </c>
      <c r="AE30">
        <v>5.6</v>
      </c>
    </row>
    <row r="31" spans="1:31" x14ac:dyDescent="0.25">
      <c r="B31">
        <f t="shared" si="4"/>
        <v>9</v>
      </c>
      <c r="C31" t="s">
        <v>3</v>
      </c>
      <c r="D31">
        <v>15.68</v>
      </c>
      <c r="E31">
        <v>16.72</v>
      </c>
      <c r="F31">
        <v>9.9600000000000009</v>
      </c>
      <c r="G31">
        <v>10.039999999999999</v>
      </c>
      <c r="J31">
        <f t="shared" si="5"/>
        <v>9</v>
      </c>
      <c r="K31">
        <v>14.28</v>
      </c>
      <c r="L31">
        <v>9.68</v>
      </c>
      <c r="M31">
        <v>9.8000000000000007</v>
      </c>
      <c r="N31">
        <v>10</v>
      </c>
      <c r="O31">
        <v>10.119999999999999</v>
      </c>
      <c r="R31">
        <f t="shared" si="6"/>
        <v>9</v>
      </c>
      <c r="S31">
        <v>11.08</v>
      </c>
      <c r="T31">
        <v>9.0399999999999991</v>
      </c>
      <c r="U31">
        <v>7.4</v>
      </c>
      <c r="V31">
        <v>7.52</v>
      </c>
      <c r="W31">
        <v>7.68</v>
      </c>
      <c r="Z31">
        <f t="shared" si="7"/>
        <v>9</v>
      </c>
      <c r="AA31" t="s">
        <v>3</v>
      </c>
      <c r="AB31">
        <v>6.36</v>
      </c>
      <c r="AC31">
        <v>5.36</v>
      </c>
      <c r="AD31">
        <v>5.4</v>
      </c>
      <c r="AE31">
        <v>5.52</v>
      </c>
    </row>
    <row r="32" spans="1:31" x14ac:dyDescent="0.25">
      <c r="B32">
        <f t="shared" si="4"/>
        <v>10</v>
      </c>
      <c r="C32" t="s">
        <v>3</v>
      </c>
      <c r="D32" t="s">
        <v>3</v>
      </c>
      <c r="E32">
        <v>12.32</v>
      </c>
      <c r="F32">
        <v>8.24</v>
      </c>
      <c r="G32">
        <v>8.68</v>
      </c>
      <c r="J32">
        <f t="shared" si="5"/>
        <v>10</v>
      </c>
      <c r="K32">
        <v>7.44</v>
      </c>
      <c r="L32">
        <v>7.16</v>
      </c>
      <c r="M32">
        <v>9.84</v>
      </c>
      <c r="N32">
        <v>9.84</v>
      </c>
      <c r="O32">
        <v>7.04</v>
      </c>
      <c r="R32">
        <f t="shared" si="6"/>
        <v>10</v>
      </c>
      <c r="S32">
        <v>9.32</v>
      </c>
      <c r="T32">
        <v>8.6</v>
      </c>
      <c r="U32">
        <v>8.44</v>
      </c>
      <c r="V32">
        <v>5.88</v>
      </c>
      <c r="W32">
        <v>5.88</v>
      </c>
      <c r="Z32">
        <f t="shared" si="7"/>
        <v>10</v>
      </c>
      <c r="AA32">
        <v>5.96</v>
      </c>
      <c r="AB32">
        <v>6.8</v>
      </c>
      <c r="AC32">
        <v>6.64</v>
      </c>
      <c r="AD32">
        <v>6.56</v>
      </c>
      <c r="AE32">
        <v>5.48</v>
      </c>
    </row>
    <row r="33" spans="2:31" x14ac:dyDescent="0.25">
      <c r="B33">
        <f t="shared" si="4"/>
        <v>11</v>
      </c>
      <c r="C33" t="s">
        <v>3</v>
      </c>
      <c r="D33">
        <v>12.72</v>
      </c>
      <c r="E33" t="s">
        <v>3</v>
      </c>
      <c r="F33">
        <v>14.52</v>
      </c>
      <c r="G33">
        <v>9.24</v>
      </c>
      <c r="J33">
        <f t="shared" si="5"/>
        <v>11</v>
      </c>
      <c r="K33">
        <v>17.52</v>
      </c>
      <c r="L33">
        <v>15.84</v>
      </c>
      <c r="M33">
        <v>11.52</v>
      </c>
      <c r="N33">
        <v>11.56</v>
      </c>
      <c r="O33">
        <v>8.08</v>
      </c>
      <c r="R33">
        <f t="shared" si="6"/>
        <v>11</v>
      </c>
      <c r="S33">
        <v>7.76</v>
      </c>
      <c r="T33">
        <v>7.6</v>
      </c>
      <c r="U33">
        <v>7.52</v>
      </c>
      <c r="V33">
        <v>7.52</v>
      </c>
      <c r="W33">
        <v>5.84</v>
      </c>
      <c r="Z33">
        <f t="shared" si="7"/>
        <v>11</v>
      </c>
      <c r="AA33">
        <v>6.48</v>
      </c>
      <c r="AB33">
        <v>6.32</v>
      </c>
      <c r="AC33">
        <v>6.28</v>
      </c>
      <c r="AD33">
        <v>6.16</v>
      </c>
      <c r="AE33">
        <v>6.16</v>
      </c>
    </row>
    <row r="34" spans="2:31" x14ac:dyDescent="0.25">
      <c r="B34">
        <f t="shared" si="4"/>
        <v>12</v>
      </c>
      <c r="C34">
        <v>17</v>
      </c>
      <c r="D34">
        <v>16.96</v>
      </c>
      <c r="E34">
        <v>16.96</v>
      </c>
      <c r="F34">
        <v>16.72</v>
      </c>
      <c r="G34">
        <v>11.24</v>
      </c>
      <c r="J34">
        <f t="shared" si="5"/>
        <v>12</v>
      </c>
      <c r="K34">
        <v>16.399999999999999</v>
      </c>
      <c r="L34">
        <v>16.48</v>
      </c>
      <c r="M34">
        <v>12.32</v>
      </c>
      <c r="N34">
        <v>12.32</v>
      </c>
      <c r="O34">
        <v>10.119999999999999</v>
      </c>
      <c r="R34">
        <f t="shared" si="6"/>
        <v>12</v>
      </c>
      <c r="S34">
        <v>13.32</v>
      </c>
      <c r="T34">
        <v>11.88</v>
      </c>
      <c r="U34">
        <v>10.76</v>
      </c>
      <c r="V34">
        <v>10.68</v>
      </c>
      <c r="W34">
        <v>6.68</v>
      </c>
      <c r="Z34">
        <f t="shared" si="7"/>
        <v>12</v>
      </c>
      <c r="AA34">
        <v>6.8</v>
      </c>
      <c r="AB34">
        <v>6.8</v>
      </c>
      <c r="AC34">
        <v>6.64</v>
      </c>
      <c r="AD34">
        <v>6.6</v>
      </c>
      <c r="AE34">
        <v>6.68</v>
      </c>
    </row>
    <row r="35" spans="2:31" x14ac:dyDescent="0.25">
      <c r="B35">
        <f t="shared" si="4"/>
        <v>13</v>
      </c>
      <c r="C35">
        <v>11.12</v>
      </c>
      <c r="D35">
        <v>9.48</v>
      </c>
      <c r="E35">
        <v>17.079999999999998</v>
      </c>
      <c r="F35">
        <v>17.2</v>
      </c>
      <c r="G35">
        <v>7.44</v>
      </c>
      <c r="J35">
        <f t="shared" si="5"/>
        <v>13</v>
      </c>
      <c r="K35">
        <v>7.48</v>
      </c>
      <c r="L35">
        <v>15.88</v>
      </c>
      <c r="M35">
        <v>11.96</v>
      </c>
      <c r="N35">
        <v>11.52</v>
      </c>
      <c r="O35">
        <v>11.92</v>
      </c>
      <c r="R35">
        <f t="shared" si="6"/>
        <v>13</v>
      </c>
      <c r="S35">
        <v>11.52</v>
      </c>
      <c r="T35">
        <v>9.52</v>
      </c>
      <c r="U35">
        <v>9.44</v>
      </c>
      <c r="V35">
        <v>6.2</v>
      </c>
      <c r="W35">
        <v>6.24</v>
      </c>
      <c r="Z35">
        <f t="shared" si="7"/>
        <v>13</v>
      </c>
      <c r="AA35">
        <v>6.2</v>
      </c>
      <c r="AB35">
        <v>11.8</v>
      </c>
      <c r="AC35">
        <v>7.4</v>
      </c>
      <c r="AD35">
        <v>7</v>
      </c>
      <c r="AE35">
        <v>7</v>
      </c>
    </row>
    <row r="36" spans="2:31" x14ac:dyDescent="0.25">
      <c r="B36">
        <f t="shared" si="4"/>
        <v>14</v>
      </c>
      <c r="C36" t="s">
        <v>3</v>
      </c>
      <c r="D36">
        <v>17.72</v>
      </c>
      <c r="E36" t="s">
        <v>3</v>
      </c>
      <c r="F36">
        <v>17.32</v>
      </c>
      <c r="G36">
        <v>7.52</v>
      </c>
      <c r="J36">
        <f t="shared" si="5"/>
        <v>14</v>
      </c>
      <c r="K36">
        <v>16.72</v>
      </c>
      <c r="L36">
        <v>17.04</v>
      </c>
      <c r="M36">
        <v>11.28</v>
      </c>
      <c r="N36">
        <v>6.48</v>
      </c>
      <c r="O36">
        <v>6.4</v>
      </c>
      <c r="R36">
        <f t="shared" si="6"/>
        <v>14</v>
      </c>
      <c r="S36">
        <v>8.6</v>
      </c>
      <c r="T36">
        <v>8.56</v>
      </c>
      <c r="U36">
        <v>8.48</v>
      </c>
      <c r="V36">
        <v>8.44</v>
      </c>
      <c r="W36">
        <v>5</v>
      </c>
      <c r="Z36">
        <f t="shared" si="7"/>
        <v>14</v>
      </c>
      <c r="AA36" t="s">
        <v>3</v>
      </c>
      <c r="AB36">
        <v>5.6</v>
      </c>
      <c r="AC36">
        <v>5.76</v>
      </c>
      <c r="AD36">
        <v>5.88</v>
      </c>
      <c r="AE36">
        <v>6.8</v>
      </c>
    </row>
    <row r="37" spans="2:31" x14ac:dyDescent="0.25">
      <c r="B37">
        <f t="shared" si="4"/>
        <v>15</v>
      </c>
      <c r="C37" t="s">
        <v>3</v>
      </c>
      <c r="D37" t="s">
        <v>3</v>
      </c>
      <c r="E37">
        <v>13.72</v>
      </c>
      <c r="F37">
        <v>12.56</v>
      </c>
      <c r="G37">
        <v>6.88</v>
      </c>
      <c r="J37">
        <f t="shared" si="5"/>
        <v>15</v>
      </c>
      <c r="K37">
        <v>14.56</v>
      </c>
      <c r="L37">
        <v>14.24</v>
      </c>
      <c r="M37">
        <v>14.08</v>
      </c>
      <c r="N37">
        <v>7.88</v>
      </c>
      <c r="O37">
        <v>7.64</v>
      </c>
      <c r="R37">
        <f t="shared" si="6"/>
        <v>15</v>
      </c>
      <c r="S37">
        <v>12.8</v>
      </c>
      <c r="T37">
        <v>9.24</v>
      </c>
      <c r="U37">
        <v>9.1999999999999993</v>
      </c>
      <c r="V37">
        <v>6.24</v>
      </c>
      <c r="W37">
        <v>6.24</v>
      </c>
      <c r="Z37">
        <f t="shared" si="7"/>
        <v>15</v>
      </c>
      <c r="AA37">
        <v>6.36</v>
      </c>
      <c r="AB37">
        <v>6.28</v>
      </c>
      <c r="AC37">
        <v>6.2</v>
      </c>
      <c r="AD37">
        <v>5.48</v>
      </c>
      <c r="AE37">
        <v>5.6</v>
      </c>
    </row>
    <row r="38" spans="2:31" x14ac:dyDescent="0.25">
      <c r="B38">
        <f t="shared" si="4"/>
        <v>16</v>
      </c>
      <c r="C38" t="s">
        <v>3</v>
      </c>
      <c r="D38">
        <v>13.84</v>
      </c>
      <c r="E38">
        <v>13.8</v>
      </c>
      <c r="F38">
        <v>7.68</v>
      </c>
      <c r="G38">
        <v>7.6</v>
      </c>
      <c r="J38">
        <f t="shared" si="5"/>
        <v>16</v>
      </c>
      <c r="K38">
        <v>13.48</v>
      </c>
      <c r="L38">
        <v>10.88</v>
      </c>
      <c r="M38">
        <v>10.84</v>
      </c>
      <c r="N38">
        <v>7.4</v>
      </c>
      <c r="O38">
        <v>7.44</v>
      </c>
      <c r="R38">
        <f t="shared" si="6"/>
        <v>16</v>
      </c>
      <c r="S38">
        <v>10.16</v>
      </c>
      <c r="T38">
        <v>7.12</v>
      </c>
      <c r="U38">
        <v>7.16</v>
      </c>
      <c r="V38">
        <v>7.28</v>
      </c>
      <c r="W38">
        <v>6</v>
      </c>
      <c r="Z38">
        <f t="shared" si="7"/>
        <v>16</v>
      </c>
      <c r="AA38">
        <v>6.84</v>
      </c>
      <c r="AB38">
        <v>6.68</v>
      </c>
      <c r="AC38">
        <v>6.28</v>
      </c>
      <c r="AD38">
        <v>6.12</v>
      </c>
      <c r="AE38">
        <v>6</v>
      </c>
    </row>
    <row r="40" spans="2:31" x14ac:dyDescent="0.25">
      <c r="B40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workbookViewId="0">
      <selection activeCell="A10" sqref="A10"/>
    </sheetView>
  </sheetViews>
  <sheetFormatPr defaultRowHeight="15" x14ac:dyDescent="0.25"/>
  <cols>
    <col min="1" max="1" width="15.28515625" customWidth="1"/>
  </cols>
  <sheetData>
    <row r="1" spans="1:31" x14ac:dyDescent="0.25">
      <c r="A1" t="s">
        <v>21</v>
      </c>
    </row>
    <row r="2" spans="1:31" x14ac:dyDescent="0.25">
      <c r="A2" t="s">
        <v>18</v>
      </c>
      <c r="B2" t="s">
        <v>5</v>
      </c>
      <c r="E2" t="s">
        <v>7</v>
      </c>
      <c r="J2" t="s">
        <v>5</v>
      </c>
      <c r="M2" t="s">
        <v>8</v>
      </c>
      <c r="R2" t="s">
        <v>5</v>
      </c>
      <c r="U2" t="s">
        <v>9</v>
      </c>
      <c r="Z2" t="s">
        <v>5</v>
      </c>
      <c r="AC2" t="s">
        <v>10</v>
      </c>
    </row>
    <row r="3" spans="1:31" x14ac:dyDescent="0.25">
      <c r="E3" t="s">
        <v>6</v>
      </c>
      <c r="M3" t="s">
        <v>6</v>
      </c>
      <c r="U3" t="s">
        <v>6</v>
      </c>
      <c r="AC3" t="s">
        <v>6</v>
      </c>
    </row>
    <row r="4" spans="1:31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1</v>
      </c>
      <c r="K4">
        <v>40</v>
      </c>
      <c r="L4">
        <v>50</v>
      </c>
      <c r="M4">
        <v>60</v>
      </c>
      <c r="N4">
        <v>70</v>
      </c>
      <c r="O4">
        <v>80</v>
      </c>
      <c r="R4" t="s">
        <v>1</v>
      </c>
      <c r="S4">
        <v>40</v>
      </c>
      <c r="T4">
        <v>50</v>
      </c>
      <c r="U4">
        <v>60</v>
      </c>
      <c r="V4">
        <v>70</v>
      </c>
      <c r="W4">
        <v>80</v>
      </c>
      <c r="Z4" t="s">
        <v>1</v>
      </c>
      <c r="AA4">
        <v>40</v>
      </c>
      <c r="AB4">
        <v>50</v>
      </c>
      <c r="AC4">
        <v>60</v>
      </c>
      <c r="AD4">
        <v>70</v>
      </c>
      <c r="AE4">
        <v>80</v>
      </c>
    </row>
    <row r="5" spans="1:31" x14ac:dyDescent="0.25">
      <c r="B5">
        <v>1</v>
      </c>
      <c r="C5" t="s">
        <v>3</v>
      </c>
      <c r="D5" t="s">
        <v>3</v>
      </c>
      <c r="E5" t="s">
        <v>3</v>
      </c>
      <c r="F5" t="s">
        <v>3</v>
      </c>
      <c r="G5" t="s">
        <v>3</v>
      </c>
      <c r="J5">
        <v>1</v>
      </c>
      <c r="K5">
        <v>12.44</v>
      </c>
      <c r="L5">
        <v>12</v>
      </c>
      <c r="M5">
        <v>11.6</v>
      </c>
      <c r="N5">
        <v>11.56</v>
      </c>
      <c r="O5">
        <v>11.56</v>
      </c>
      <c r="R5">
        <v>1</v>
      </c>
      <c r="S5" t="s">
        <v>3</v>
      </c>
      <c r="T5">
        <v>7.32</v>
      </c>
      <c r="U5">
        <v>7.2</v>
      </c>
      <c r="V5">
        <v>7.2</v>
      </c>
      <c r="W5">
        <v>7.28</v>
      </c>
      <c r="Z5">
        <v>1</v>
      </c>
      <c r="AA5">
        <v>6</v>
      </c>
      <c r="AB5">
        <v>6.08</v>
      </c>
      <c r="AC5">
        <v>6.16</v>
      </c>
      <c r="AD5">
        <v>5.52</v>
      </c>
      <c r="AE5">
        <v>5.64</v>
      </c>
    </row>
    <row r="6" spans="1:31" x14ac:dyDescent="0.25">
      <c r="B6">
        <f>B5+1</f>
        <v>2</v>
      </c>
      <c r="C6" t="s">
        <v>3</v>
      </c>
      <c r="D6" t="s">
        <v>3</v>
      </c>
      <c r="E6" t="s">
        <v>3</v>
      </c>
      <c r="F6" t="s">
        <v>3</v>
      </c>
      <c r="G6">
        <v>12.84</v>
      </c>
      <c r="J6">
        <f>J5+1</f>
        <v>2</v>
      </c>
      <c r="K6">
        <v>8.44</v>
      </c>
      <c r="L6">
        <v>8.1999999999999993</v>
      </c>
      <c r="M6">
        <v>9.0399999999999991</v>
      </c>
      <c r="N6">
        <v>8.92</v>
      </c>
      <c r="O6">
        <v>8.64</v>
      </c>
      <c r="R6">
        <f>R5+1</f>
        <v>2</v>
      </c>
      <c r="S6">
        <v>7.08</v>
      </c>
      <c r="T6">
        <v>7.12</v>
      </c>
      <c r="U6">
        <v>7.04</v>
      </c>
      <c r="V6">
        <v>7</v>
      </c>
      <c r="W6">
        <v>7.12</v>
      </c>
      <c r="Z6">
        <f>Z5+1</f>
        <v>2</v>
      </c>
      <c r="AA6">
        <v>6.2</v>
      </c>
      <c r="AB6">
        <v>6.24</v>
      </c>
      <c r="AC6">
        <v>6.6</v>
      </c>
      <c r="AD6">
        <v>6.64</v>
      </c>
      <c r="AE6">
        <v>6.64</v>
      </c>
    </row>
    <row r="7" spans="1:31" x14ac:dyDescent="0.25">
      <c r="B7">
        <f t="shared" ref="B7:B18" si="0">B6+1</f>
        <v>3</v>
      </c>
      <c r="C7" t="s">
        <v>3</v>
      </c>
      <c r="D7" t="s">
        <v>3</v>
      </c>
      <c r="E7">
        <v>13</v>
      </c>
      <c r="F7">
        <v>13.64</v>
      </c>
      <c r="G7">
        <v>13.56</v>
      </c>
      <c r="J7">
        <f t="shared" ref="J7:J18" si="1">J6+1</f>
        <v>3</v>
      </c>
      <c r="K7" t="s">
        <v>3</v>
      </c>
      <c r="L7">
        <v>8.0399999999999991</v>
      </c>
      <c r="M7">
        <v>8.8800000000000008</v>
      </c>
      <c r="N7">
        <v>9.0399999999999991</v>
      </c>
      <c r="O7">
        <v>8.9600000000000009</v>
      </c>
      <c r="R7">
        <f t="shared" ref="R7:R18" si="2">R6+1</f>
        <v>3</v>
      </c>
      <c r="S7" t="s">
        <v>3</v>
      </c>
      <c r="T7" t="s">
        <v>3</v>
      </c>
      <c r="U7">
        <v>6.08</v>
      </c>
      <c r="V7">
        <v>6.08</v>
      </c>
      <c r="W7">
        <v>6.16</v>
      </c>
      <c r="Z7">
        <f t="shared" ref="Z7:Z18" si="3">Z6+1</f>
        <v>3</v>
      </c>
      <c r="AA7">
        <v>6</v>
      </c>
      <c r="AB7">
        <v>5.8</v>
      </c>
      <c r="AC7">
        <v>5.52</v>
      </c>
      <c r="AD7">
        <v>5.32</v>
      </c>
      <c r="AE7">
        <v>5.32</v>
      </c>
    </row>
    <row r="8" spans="1:31" x14ac:dyDescent="0.25">
      <c r="B8">
        <f t="shared" si="0"/>
        <v>4</v>
      </c>
      <c r="C8" t="s">
        <v>3</v>
      </c>
      <c r="D8">
        <v>11.4</v>
      </c>
      <c r="E8">
        <v>11.16</v>
      </c>
      <c r="F8">
        <v>11.04</v>
      </c>
      <c r="G8">
        <v>11.16</v>
      </c>
      <c r="J8">
        <f t="shared" si="1"/>
        <v>4</v>
      </c>
      <c r="K8" t="s">
        <v>3</v>
      </c>
      <c r="L8">
        <v>11.16</v>
      </c>
      <c r="M8">
        <v>11.12</v>
      </c>
      <c r="N8">
        <v>11.28</v>
      </c>
      <c r="O8">
        <v>11.32</v>
      </c>
      <c r="R8">
        <f t="shared" si="2"/>
        <v>4</v>
      </c>
      <c r="S8">
        <v>6.44</v>
      </c>
      <c r="T8">
        <v>7.08</v>
      </c>
      <c r="U8">
        <v>6.8</v>
      </c>
      <c r="V8">
        <v>7.16</v>
      </c>
      <c r="W8">
        <v>6.44</v>
      </c>
      <c r="Z8">
        <f t="shared" si="3"/>
        <v>4</v>
      </c>
      <c r="AA8" t="s">
        <v>3</v>
      </c>
      <c r="AB8">
        <v>6.16</v>
      </c>
      <c r="AC8">
        <v>5.44</v>
      </c>
      <c r="AD8">
        <v>5.4</v>
      </c>
      <c r="AE8">
        <v>5.36</v>
      </c>
    </row>
    <row r="9" spans="1:31" x14ac:dyDescent="0.25">
      <c r="B9">
        <f t="shared" si="0"/>
        <v>5</v>
      </c>
      <c r="C9" t="s">
        <v>3</v>
      </c>
      <c r="D9" t="s">
        <v>3</v>
      </c>
      <c r="E9">
        <v>10.28</v>
      </c>
      <c r="F9">
        <v>10.28</v>
      </c>
      <c r="G9">
        <v>10.56</v>
      </c>
      <c r="J9">
        <f t="shared" si="1"/>
        <v>5</v>
      </c>
      <c r="K9" t="s">
        <v>3</v>
      </c>
      <c r="L9" t="s">
        <v>3</v>
      </c>
      <c r="M9">
        <v>6.64</v>
      </c>
      <c r="N9">
        <v>6.68</v>
      </c>
      <c r="O9">
        <v>6.68</v>
      </c>
      <c r="R9">
        <f t="shared" si="2"/>
        <v>5</v>
      </c>
      <c r="S9">
        <v>7.8</v>
      </c>
      <c r="T9">
        <v>7.92</v>
      </c>
      <c r="U9">
        <v>7.4</v>
      </c>
      <c r="V9">
        <v>7.28</v>
      </c>
      <c r="W9">
        <v>7.92</v>
      </c>
      <c r="Z9">
        <f t="shared" si="3"/>
        <v>5</v>
      </c>
      <c r="AA9" t="s">
        <v>3</v>
      </c>
      <c r="AB9">
        <v>6.16</v>
      </c>
      <c r="AC9">
        <v>5.24</v>
      </c>
      <c r="AD9">
        <v>5.36</v>
      </c>
      <c r="AE9">
        <v>5.64</v>
      </c>
    </row>
    <row r="10" spans="1:31" x14ac:dyDescent="0.25">
      <c r="B10">
        <f t="shared" si="0"/>
        <v>6</v>
      </c>
      <c r="C10" t="s">
        <v>3</v>
      </c>
      <c r="D10" t="s">
        <v>3</v>
      </c>
      <c r="E10" t="s">
        <v>3</v>
      </c>
      <c r="F10" t="s">
        <v>3</v>
      </c>
      <c r="G10" t="s">
        <v>3</v>
      </c>
      <c r="J10">
        <f t="shared" si="1"/>
        <v>6</v>
      </c>
      <c r="K10" t="s">
        <v>3</v>
      </c>
      <c r="L10" t="s">
        <v>3</v>
      </c>
      <c r="M10">
        <v>10.48</v>
      </c>
      <c r="N10">
        <v>9.8800000000000008</v>
      </c>
      <c r="O10">
        <v>10.16</v>
      </c>
      <c r="R10">
        <f t="shared" si="2"/>
        <v>6</v>
      </c>
      <c r="S10" t="s">
        <v>3</v>
      </c>
      <c r="T10">
        <v>7.04</v>
      </c>
      <c r="U10">
        <v>6.88</v>
      </c>
      <c r="V10">
        <v>6.8</v>
      </c>
      <c r="W10">
        <v>6.72</v>
      </c>
      <c r="Z10">
        <f t="shared" si="3"/>
        <v>6</v>
      </c>
      <c r="AA10" t="s">
        <v>3</v>
      </c>
      <c r="AB10" t="s">
        <v>3</v>
      </c>
      <c r="AC10">
        <v>5.16</v>
      </c>
      <c r="AD10">
        <v>5.08</v>
      </c>
      <c r="AE10">
        <v>5.04</v>
      </c>
    </row>
    <row r="11" spans="1:31" x14ac:dyDescent="0.25">
      <c r="B11">
        <f t="shared" si="0"/>
        <v>7</v>
      </c>
      <c r="C11">
        <v>8.4</v>
      </c>
      <c r="D11">
        <v>7.72</v>
      </c>
      <c r="E11">
        <v>8.32</v>
      </c>
      <c r="F11">
        <v>8.0399999999999991</v>
      </c>
      <c r="G11">
        <v>7.4</v>
      </c>
      <c r="J11">
        <f t="shared" si="1"/>
        <v>7</v>
      </c>
      <c r="K11" t="s">
        <v>3</v>
      </c>
      <c r="L11">
        <v>8.08</v>
      </c>
      <c r="M11">
        <v>8.1999999999999993</v>
      </c>
      <c r="N11">
        <v>8.1199999999999992</v>
      </c>
      <c r="O11">
        <v>7.96</v>
      </c>
      <c r="R11">
        <f t="shared" si="2"/>
        <v>7</v>
      </c>
      <c r="S11">
        <v>8.4</v>
      </c>
      <c r="T11">
        <v>8.24</v>
      </c>
      <c r="U11">
        <v>8.52</v>
      </c>
      <c r="V11">
        <v>7.56</v>
      </c>
      <c r="W11">
        <v>7.56</v>
      </c>
      <c r="Z11">
        <f t="shared" si="3"/>
        <v>7</v>
      </c>
      <c r="AA11">
        <v>6.44</v>
      </c>
      <c r="AB11">
        <v>6</v>
      </c>
      <c r="AC11">
        <v>6</v>
      </c>
      <c r="AD11">
        <v>6.04</v>
      </c>
      <c r="AE11">
        <v>5.92</v>
      </c>
    </row>
    <row r="12" spans="1:31" x14ac:dyDescent="0.25">
      <c r="B12">
        <f t="shared" si="0"/>
        <v>8</v>
      </c>
      <c r="C12" t="s">
        <v>3</v>
      </c>
      <c r="D12">
        <v>7.8</v>
      </c>
      <c r="E12">
        <v>8.44</v>
      </c>
      <c r="F12">
        <v>8.48</v>
      </c>
      <c r="G12">
        <v>8.64</v>
      </c>
      <c r="J12">
        <f t="shared" si="1"/>
        <v>8</v>
      </c>
      <c r="K12" t="s">
        <v>3</v>
      </c>
      <c r="L12" t="s">
        <v>3</v>
      </c>
      <c r="M12">
        <v>8.56</v>
      </c>
      <c r="N12">
        <v>8.32</v>
      </c>
      <c r="O12">
        <v>8.24</v>
      </c>
      <c r="R12">
        <f t="shared" si="2"/>
        <v>8</v>
      </c>
      <c r="S12" t="s">
        <v>3</v>
      </c>
      <c r="T12">
        <v>6.88</v>
      </c>
      <c r="U12">
        <v>7.44</v>
      </c>
      <c r="V12">
        <v>7.28</v>
      </c>
      <c r="W12">
        <v>7.32</v>
      </c>
      <c r="Z12">
        <f t="shared" si="3"/>
        <v>8</v>
      </c>
      <c r="AA12">
        <v>6.76</v>
      </c>
      <c r="AB12">
        <v>6.64</v>
      </c>
      <c r="AC12">
        <v>6.32</v>
      </c>
      <c r="AD12">
        <v>6.24</v>
      </c>
      <c r="AE12">
        <v>6.4</v>
      </c>
    </row>
    <row r="13" spans="1:31" x14ac:dyDescent="0.25">
      <c r="B13">
        <f t="shared" si="0"/>
        <v>9</v>
      </c>
      <c r="C13" t="s">
        <v>3</v>
      </c>
      <c r="D13" t="s">
        <v>3</v>
      </c>
      <c r="E13" t="s">
        <v>3</v>
      </c>
      <c r="F13" t="s">
        <v>3</v>
      </c>
      <c r="G13">
        <v>12.32</v>
      </c>
      <c r="J13">
        <f t="shared" si="1"/>
        <v>9</v>
      </c>
      <c r="K13" t="s">
        <v>3</v>
      </c>
      <c r="L13">
        <v>10.92</v>
      </c>
      <c r="M13">
        <v>10.76</v>
      </c>
      <c r="N13">
        <v>10.64</v>
      </c>
      <c r="O13">
        <v>10.72</v>
      </c>
      <c r="R13">
        <f t="shared" si="2"/>
        <v>9</v>
      </c>
      <c r="S13" t="s">
        <v>3</v>
      </c>
      <c r="T13" t="s">
        <v>3</v>
      </c>
      <c r="U13">
        <v>6.4</v>
      </c>
      <c r="V13">
        <v>6.44</v>
      </c>
      <c r="W13">
        <v>5.52</v>
      </c>
      <c r="Z13">
        <f t="shared" si="3"/>
        <v>9</v>
      </c>
      <c r="AA13" t="s">
        <v>3</v>
      </c>
      <c r="AB13" t="s">
        <v>3</v>
      </c>
      <c r="AC13">
        <v>6.24</v>
      </c>
      <c r="AD13">
        <v>5.4</v>
      </c>
      <c r="AE13">
        <v>5.32</v>
      </c>
    </row>
    <row r="14" spans="1:31" x14ac:dyDescent="0.25">
      <c r="B14">
        <f t="shared" si="0"/>
        <v>10</v>
      </c>
      <c r="C14" t="s">
        <v>3</v>
      </c>
      <c r="D14" t="s">
        <v>3</v>
      </c>
      <c r="E14" t="s">
        <v>3</v>
      </c>
      <c r="F14">
        <v>11.04</v>
      </c>
      <c r="G14">
        <v>11.28</v>
      </c>
      <c r="J14">
        <f t="shared" si="1"/>
        <v>10</v>
      </c>
      <c r="K14">
        <v>8.16</v>
      </c>
      <c r="L14">
        <v>9.1999999999999993</v>
      </c>
      <c r="M14">
        <v>8.8000000000000007</v>
      </c>
      <c r="N14">
        <v>7.84</v>
      </c>
      <c r="O14">
        <v>7.88</v>
      </c>
      <c r="R14">
        <f t="shared" si="2"/>
        <v>10</v>
      </c>
      <c r="S14" t="s">
        <v>3</v>
      </c>
      <c r="T14" t="s">
        <v>3</v>
      </c>
      <c r="U14">
        <v>6</v>
      </c>
      <c r="V14">
        <v>6.08</v>
      </c>
      <c r="W14">
        <v>6.48</v>
      </c>
      <c r="Z14">
        <f t="shared" si="3"/>
        <v>10</v>
      </c>
      <c r="AA14" t="s">
        <v>3</v>
      </c>
      <c r="AB14">
        <v>5.84</v>
      </c>
      <c r="AC14">
        <v>5.76</v>
      </c>
      <c r="AD14">
        <v>5.64</v>
      </c>
      <c r="AE14">
        <v>5.36</v>
      </c>
    </row>
    <row r="15" spans="1:31" x14ac:dyDescent="0.25">
      <c r="B15">
        <f t="shared" si="0"/>
        <v>11</v>
      </c>
      <c r="C15" t="s">
        <v>3</v>
      </c>
      <c r="D15" t="s">
        <v>3</v>
      </c>
      <c r="E15">
        <v>13.4</v>
      </c>
      <c r="F15">
        <v>12.96</v>
      </c>
      <c r="G15">
        <v>13.4</v>
      </c>
      <c r="J15">
        <f t="shared" si="1"/>
        <v>11</v>
      </c>
      <c r="K15" t="s">
        <v>3</v>
      </c>
      <c r="L15" t="s">
        <v>3</v>
      </c>
      <c r="M15">
        <v>10.16</v>
      </c>
      <c r="N15">
        <v>10.28</v>
      </c>
      <c r="O15">
        <v>10.48</v>
      </c>
      <c r="R15">
        <f t="shared" si="2"/>
        <v>11</v>
      </c>
      <c r="S15" t="s">
        <v>3</v>
      </c>
      <c r="T15" t="s">
        <v>3</v>
      </c>
      <c r="U15">
        <v>7.88</v>
      </c>
      <c r="V15">
        <v>7.6</v>
      </c>
      <c r="W15">
        <v>7.68</v>
      </c>
      <c r="Z15">
        <f t="shared" si="3"/>
        <v>11</v>
      </c>
      <c r="AA15" t="s">
        <v>3</v>
      </c>
      <c r="AB15" t="s">
        <v>3</v>
      </c>
      <c r="AC15">
        <v>5.36</v>
      </c>
      <c r="AD15">
        <v>5.28</v>
      </c>
      <c r="AE15">
        <v>5.24</v>
      </c>
    </row>
    <row r="16" spans="1:31" x14ac:dyDescent="0.25">
      <c r="B16">
        <f t="shared" si="0"/>
        <v>12</v>
      </c>
      <c r="C16" t="s">
        <v>3</v>
      </c>
      <c r="D16" t="s">
        <v>3</v>
      </c>
      <c r="E16" t="s">
        <v>3</v>
      </c>
      <c r="F16" t="s">
        <v>3</v>
      </c>
      <c r="G16">
        <v>12.16</v>
      </c>
      <c r="J16">
        <f t="shared" si="1"/>
        <v>12</v>
      </c>
      <c r="K16" t="s">
        <v>3</v>
      </c>
      <c r="L16">
        <v>10.16</v>
      </c>
      <c r="M16">
        <v>9.76</v>
      </c>
      <c r="N16">
        <v>9.92</v>
      </c>
      <c r="O16">
        <v>9.8800000000000008</v>
      </c>
      <c r="R16">
        <f t="shared" si="2"/>
        <v>12</v>
      </c>
      <c r="S16" t="s">
        <v>3</v>
      </c>
      <c r="T16" t="s">
        <v>3</v>
      </c>
      <c r="U16">
        <v>5.84</v>
      </c>
      <c r="V16">
        <v>5.88</v>
      </c>
      <c r="W16">
        <v>6</v>
      </c>
      <c r="Z16">
        <f t="shared" si="3"/>
        <v>12</v>
      </c>
      <c r="AA16" t="s">
        <v>3</v>
      </c>
      <c r="AB16" t="s">
        <v>3</v>
      </c>
      <c r="AC16" t="s">
        <v>3</v>
      </c>
      <c r="AD16">
        <v>5.4</v>
      </c>
      <c r="AE16">
        <v>5.48</v>
      </c>
    </row>
    <row r="17" spans="1:31" x14ac:dyDescent="0.25">
      <c r="B17">
        <f t="shared" si="0"/>
        <v>13</v>
      </c>
      <c r="C17" t="s">
        <v>3</v>
      </c>
      <c r="D17" t="s">
        <v>3</v>
      </c>
      <c r="E17" t="s">
        <v>3</v>
      </c>
      <c r="F17">
        <v>6</v>
      </c>
      <c r="G17">
        <v>6.2</v>
      </c>
      <c r="J17">
        <f t="shared" si="1"/>
        <v>13</v>
      </c>
      <c r="K17">
        <v>6.52</v>
      </c>
      <c r="L17">
        <v>6.52</v>
      </c>
      <c r="M17">
        <v>6.48</v>
      </c>
      <c r="N17">
        <v>6.4</v>
      </c>
      <c r="O17">
        <v>6.56</v>
      </c>
      <c r="R17">
        <f t="shared" si="2"/>
        <v>13</v>
      </c>
      <c r="S17">
        <v>7.84</v>
      </c>
      <c r="T17">
        <v>7.92</v>
      </c>
      <c r="U17">
        <v>7.72</v>
      </c>
      <c r="V17">
        <v>7.8</v>
      </c>
      <c r="W17">
        <v>7.12</v>
      </c>
      <c r="Z17">
        <f t="shared" si="3"/>
        <v>13</v>
      </c>
      <c r="AA17" t="s">
        <v>3</v>
      </c>
      <c r="AB17" t="s">
        <v>3</v>
      </c>
      <c r="AC17">
        <v>5.8</v>
      </c>
      <c r="AD17">
        <v>5.8</v>
      </c>
      <c r="AE17">
        <v>5.8</v>
      </c>
    </row>
    <row r="18" spans="1:31" x14ac:dyDescent="0.25">
      <c r="B18">
        <f t="shared" si="0"/>
        <v>14</v>
      </c>
      <c r="C18" t="s">
        <v>3</v>
      </c>
      <c r="D18">
        <v>6.84</v>
      </c>
      <c r="E18" t="s">
        <v>3</v>
      </c>
      <c r="F18">
        <v>6.6</v>
      </c>
      <c r="G18">
        <v>6.56</v>
      </c>
      <c r="J18">
        <f t="shared" si="1"/>
        <v>14</v>
      </c>
      <c r="K18">
        <v>8.7200000000000006</v>
      </c>
      <c r="L18">
        <v>8.2799999999999994</v>
      </c>
      <c r="M18">
        <v>8.16</v>
      </c>
      <c r="N18">
        <v>8.08</v>
      </c>
      <c r="O18">
        <v>8.08</v>
      </c>
      <c r="R18">
        <f t="shared" si="2"/>
        <v>14</v>
      </c>
      <c r="S18" t="s">
        <v>3</v>
      </c>
      <c r="T18">
        <v>6.24</v>
      </c>
      <c r="U18">
        <v>5.8</v>
      </c>
      <c r="V18">
        <v>5.76</v>
      </c>
      <c r="W18">
        <v>5.8</v>
      </c>
      <c r="Z18">
        <f t="shared" si="3"/>
        <v>14</v>
      </c>
      <c r="AA18">
        <v>6.08</v>
      </c>
      <c r="AB18">
        <v>6.68</v>
      </c>
      <c r="AC18">
        <v>6.68</v>
      </c>
      <c r="AD18">
        <v>5.76</v>
      </c>
      <c r="AE18">
        <v>5.76</v>
      </c>
    </row>
    <row r="21" spans="1:31" x14ac:dyDescent="0.25">
      <c r="E21" t="s">
        <v>6</v>
      </c>
      <c r="M21" t="s">
        <v>6</v>
      </c>
      <c r="U21" t="s">
        <v>6</v>
      </c>
      <c r="AC21" t="s">
        <v>6</v>
      </c>
    </row>
    <row r="22" spans="1:31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1</v>
      </c>
      <c r="K22">
        <v>40</v>
      </c>
      <c r="L22">
        <v>50</v>
      </c>
      <c r="M22">
        <v>60</v>
      </c>
      <c r="N22">
        <v>70</v>
      </c>
      <c r="O22">
        <v>80</v>
      </c>
      <c r="R22" t="s">
        <v>1</v>
      </c>
      <c r="S22">
        <v>40</v>
      </c>
      <c r="T22">
        <v>50</v>
      </c>
      <c r="U22">
        <v>60</v>
      </c>
      <c r="V22">
        <v>70</v>
      </c>
      <c r="W22">
        <v>80</v>
      </c>
      <c r="Z22" t="s">
        <v>1</v>
      </c>
      <c r="AA22">
        <v>40</v>
      </c>
      <c r="AB22">
        <v>50</v>
      </c>
      <c r="AC22">
        <v>60</v>
      </c>
      <c r="AD22">
        <v>70</v>
      </c>
      <c r="AE22">
        <v>80</v>
      </c>
    </row>
    <row r="23" spans="1:31" x14ac:dyDescent="0.25">
      <c r="B23">
        <v>1</v>
      </c>
      <c r="C23" t="s">
        <v>3</v>
      </c>
      <c r="D23">
        <v>11.24</v>
      </c>
      <c r="E23" t="s">
        <v>3</v>
      </c>
      <c r="F23">
        <v>10.96</v>
      </c>
      <c r="G23">
        <v>10.72</v>
      </c>
      <c r="J23">
        <v>1</v>
      </c>
      <c r="K23">
        <v>11.2</v>
      </c>
      <c r="L23">
        <v>11.24</v>
      </c>
      <c r="M23">
        <v>11</v>
      </c>
      <c r="N23">
        <v>10.76</v>
      </c>
      <c r="O23">
        <v>10.76</v>
      </c>
      <c r="R23">
        <v>1</v>
      </c>
      <c r="S23">
        <v>6.76</v>
      </c>
      <c r="T23">
        <v>5.56</v>
      </c>
      <c r="U23">
        <v>5.72</v>
      </c>
      <c r="V23">
        <v>6</v>
      </c>
      <c r="W23">
        <v>6.04</v>
      </c>
      <c r="Z23">
        <v>1</v>
      </c>
      <c r="AA23" t="s">
        <v>3</v>
      </c>
      <c r="AB23">
        <v>6.72</v>
      </c>
      <c r="AC23">
        <v>6.52</v>
      </c>
      <c r="AD23">
        <v>6.36</v>
      </c>
      <c r="AE23">
        <v>6.36</v>
      </c>
    </row>
    <row r="24" spans="1:31" x14ac:dyDescent="0.25">
      <c r="B24">
        <f>B23+1</f>
        <v>2</v>
      </c>
      <c r="C24" t="s">
        <v>3</v>
      </c>
      <c r="D24" t="s">
        <v>3</v>
      </c>
      <c r="E24">
        <v>10.039999999999999</v>
      </c>
      <c r="F24">
        <v>10.4</v>
      </c>
      <c r="G24">
        <v>10.28</v>
      </c>
      <c r="J24">
        <f>J23+1</f>
        <v>2</v>
      </c>
      <c r="K24" t="s">
        <v>3</v>
      </c>
      <c r="L24" t="s">
        <v>3</v>
      </c>
      <c r="M24" t="s">
        <v>3</v>
      </c>
      <c r="N24" t="s">
        <v>3</v>
      </c>
      <c r="O24">
        <v>7.32</v>
      </c>
      <c r="R24">
        <f>R23+1</f>
        <v>2</v>
      </c>
      <c r="S24">
        <v>5.28</v>
      </c>
      <c r="T24">
        <v>6.44</v>
      </c>
      <c r="U24">
        <v>6.28</v>
      </c>
      <c r="V24">
        <v>6.16</v>
      </c>
      <c r="W24">
        <v>5.76</v>
      </c>
      <c r="Z24">
        <f>Z23+1</f>
        <v>2</v>
      </c>
      <c r="AA24" t="s">
        <v>3</v>
      </c>
      <c r="AB24" t="s">
        <v>3</v>
      </c>
      <c r="AC24">
        <v>6.2</v>
      </c>
      <c r="AD24">
        <v>5.96</v>
      </c>
      <c r="AE24">
        <v>5.8</v>
      </c>
    </row>
    <row r="25" spans="1:31" x14ac:dyDescent="0.25">
      <c r="B25">
        <f t="shared" ref="B25:B38" si="4">B24+1</f>
        <v>3</v>
      </c>
      <c r="C25" t="s">
        <v>3</v>
      </c>
      <c r="D25">
        <v>8.8000000000000007</v>
      </c>
      <c r="E25">
        <v>8.84</v>
      </c>
      <c r="F25">
        <v>8.52</v>
      </c>
      <c r="G25">
        <v>8.32</v>
      </c>
      <c r="J25">
        <f t="shared" ref="J25:J38" si="5">J24+1</f>
        <v>3</v>
      </c>
      <c r="K25">
        <v>7.96</v>
      </c>
      <c r="L25">
        <v>8.1999999999999993</v>
      </c>
      <c r="M25">
        <v>7.68</v>
      </c>
      <c r="N25">
        <v>7.44</v>
      </c>
      <c r="O25">
        <v>7.48</v>
      </c>
      <c r="R25">
        <f t="shared" ref="R25:R38" si="6">R24+1</f>
        <v>3</v>
      </c>
      <c r="S25">
        <v>5.92</v>
      </c>
      <c r="T25">
        <v>6.24</v>
      </c>
      <c r="U25">
        <v>6.32</v>
      </c>
      <c r="V25">
        <v>6.12</v>
      </c>
      <c r="W25">
        <v>6.12</v>
      </c>
      <c r="Z25">
        <f t="shared" ref="Z25:Z38" si="7">Z24+1</f>
        <v>3</v>
      </c>
      <c r="AA25">
        <v>6.24</v>
      </c>
      <c r="AB25">
        <v>6.32</v>
      </c>
      <c r="AC25">
        <v>6.4</v>
      </c>
      <c r="AD25">
        <v>6.48</v>
      </c>
      <c r="AE25">
        <v>5.6</v>
      </c>
    </row>
    <row r="26" spans="1:31" x14ac:dyDescent="0.25">
      <c r="B26">
        <f t="shared" si="4"/>
        <v>4</v>
      </c>
      <c r="C26" t="s">
        <v>3</v>
      </c>
      <c r="D26" t="s">
        <v>3</v>
      </c>
      <c r="E26">
        <v>13.44</v>
      </c>
      <c r="F26">
        <v>13.6</v>
      </c>
      <c r="G26">
        <v>13.64</v>
      </c>
      <c r="J26">
        <f t="shared" si="5"/>
        <v>4</v>
      </c>
      <c r="K26">
        <v>9.44</v>
      </c>
      <c r="L26" t="s">
        <v>3</v>
      </c>
      <c r="M26">
        <v>8.24</v>
      </c>
      <c r="N26">
        <v>8.44</v>
      </c>
      <c r="O26">
        <v>8.4</v>
      </c>
      <c r="R26">
        <f t="shared" si="6"/>
        <v>4</v>
      </c>
      <c r="S26">
        <v>5.52</v>
      </c>
      <c r="T26">
        <v>6.68</v>
      </c>
      <c r="U26">
        <v>5.92</v>
      </c>
      <c r="V26">
        <v>5.84</v>
      </c>
      <c r="W26">
        <v>5.32</v>
      </c>
      <c r="Z26">
        <f t="shared" si="7"/>
        <v>4</v>
      </c>
      <c r="AA26">
        <v>6</v>
      </c>
      <c r="AB26">
        <v>5.84</v>
      </c>
      <c r="AC26">
        <v>5.76</v>
      </c>
      <c r="AD26">
        <v>6.04</v>
      </c>
      <c r="AE26">
        <v>5.68</v>
      </c>
    </row>
    <row r="27" spans="1:31" x14ac:dyDescent="0.25">
      <c r="B27">
        <f t="shared" si="4"/>
        <v>5</v>
      </c>
      <c r="C27" t="s">
        <v>3</v>
      </c>
      <c r="D27" t="s">
        <v>3</v>
      </c>
      <c r="E27">
        <v>13.28</v>
      </c>
      <c r="F27">
        <v>13.44</v>
      </c>
      <c r="G27">
        <v>13.24</v>
      </c>
      <c r="J27">
        <f t="shared" si="5"/>
        <v>5</v>
      </c>
      <c r="K27">
        <v>10.92</v>
      </c>
      <c r="L27">
        <v>10.92</v>
      </c>
      <c r="M27">
        <v>11.2</v>
      </c>
      <c r="N27">
        <v>11.16</v>
      </c>
      <c r="O27">
        <v>11.12</v>
      </c>
      <c r="R27">
        <f t="shared" si="6"/>
        <v>5</v>
      </c>
      <c r="S27" t="s">
        <v>3</v>
      </c>
      <c r="T27">
        <v>7.88</v>
      </c>
      <c r="U27">
        <v>7.72</v>
      </c>
      <c r="V27">
        <v>7.48</v>
      </c>
      <c r="W27">
        <v>7.48</v>
      </c>
      <c r="Z27">
        <f t="shared" si="7"/>
        <v>5</v>
      </c>
      <c r="AA27">
        <v>5.76</v>
      </c>
      <c r="AB27">
        <v>6.36</v>
      </c>
      <c r="AC27">
        <v>6.24</v>
      </c>
      <c r="AD27">
        <v>5.44</v>
      </c>
      <c r="AE27">
        <v>5.4</v>
      </c>
    </row>
    <row r="28" spans="1:31" x14ac:dyDescent="0.25">
      <c r="B28">
        <f t="shared" si="4"/>
        <v>6</v>
      </c>
      <c r="C28">
        <v>8.8800000000000008</v>
      </c>
      <c r="D28" t="s">
        <v>3</v>
      </c>
      <c r="E28" t="s">
        <v>3</v>
      </c>
      <c r="F28">
        <v>8.0399999999999991</v>
      </c>
      <c r="G28">
        <v>7.92</v>
      </c>
      <c r="J28">
        <f t="shared" si="5"/>
        <v>6</v>
      </c>
      <c r="K28">
        <v>8.24</v>
      </c>
      <c r="L28">
        <v>8.32</v>
      </c>
      <c r="M28">
        <v>8.1999999999999993</v>
      </c>
      <c r="N28">
        <v>7.64</v>
      </c>
      <c r="O28">
        <v>7.56</v>
      </c>
      <c r="R28">
        <f t="shared" si="6"/>
        <v>6</v>
      </c>
      <c r="S28">
        <v>7.76</v>
      </c>
      <c r="T28">
        <v>7.64</v>
      </c>
      <c r="U28">
        <v>7.56</v>
      </c>
      <c r="V28">
        <v>7.56</v>
      </c>
      <c r="W28">
        <v>7.6</v>
      </c>
      <c r="Z28">
        <f t="shared" si="7"/>
        <v>6</v>
      </c>
      <c r="AA28">
        <v>6.04</v>
      </c>
      <c r="AB28">
        <v>6.04</v>
      </c>
      <c r="AC28">
        <v>5.84</v>
      </c>
      <c r="AD28">
        <v>5.8</v>
      </c>
      <c r="AE28">
        <v>5.64</v>
      </c>
    </row>
    <row r="29" spans="1:31" x14ac:dyDescent="0.25">
      <c r="B29">
        <f t="shared" si="4"/>
        <v>7</v>
      </c>
      <c r="C29" t="s">
        <v>3</v>
      </c>
      <c r="D29" t="s">
        <v>3</v>
      </c>
      <c r="E29" t="s">
        <v>3</v>
      </c>
      <c r="F29">
        <v>7.32</v>
      </c>
      <c r="G29">
        <v>6.96</v>
      </c>
      <c r="J29">
        <f t="shared" si="5"/>
        <v>7</v>
      </c>
      <c r="K29" t="s">
        <v>3</v>
      </c>
      <c r="L29" t="s">
        <v>3</v>
      </c>
      <c r="M29" t="s">
        <v>3</v>
      </c>
      <c r="N29">
        <v>8.08</v>
      </c>
      <c r="O29">
        <v>8</v>
      </c>
      <c r="R29">
        <f t="shared" si="6"/>
        <v>7</v>
      </c>
      <c r="S29" t="s">
        <v>3</v>
      </c>
      <c r="T29" t="s">
        <v>3</v>
      </c>
      <c r="U29">
        <v>6.88</v>
      </c>
      <c r="V29">
        <v>6.88</v>
      </c>
      <c r="W29">
        <v>6.92</v>
      </c>
      <c r="Z29">
        <f t="shared" si="7"/>
        <v>7</v>
      </c>
      <c r="AA29" t="s">
        <v>3</v>
      </c>
      <c r="AB29" t="s">
        <v>3</v>
      </c>
      <c r="AC29" t="s">
        <v>3</v>
      </c>
      <c r="AD29" t="s">
        <v>3</v>
      </c>
      <c r="AE29" t="s">
        <v>3</v>
      </c>
    </row>
    <row r="30" spans="1:31" x14ac:dyDescent="0.25">
      <c r="B30">
        <f t="shared" si="4"/>
        <v>8</v>
      </c>
      <c r="C30" t="s">
        <v>3</v>
      </c>
      <c r="D30" t="s">
        <v>3</v>
      </c>
      <c r="E30" t="s">
        <v>3</v>
      </c>
      <c r="F30">
        <v>10.08</v>
      </c>
      <c r="G30">
        <v>10</v>
      </c>
      <c r="J30">
        <f t="shared" si="5"/>
        <v>8</v>
      </c>
      <c r="K30" t="s">
        <v>3</v>
      </c>
      <c r="L30">
        <v>10.44</v>
      </c>
      <c r="M30">
        <v>10.36</v>
      </c>
      <c r="N30">
        <v>10.24</v>
      </c>
      <c r="O30">
        <v>10.24</v>
      </c>
      <c r="R30">
        <f t="shared" si="6"/>
        <v>8</v>
      </c>
      <c r="S30">
        <v>7.6</v>
      </c>
      <c r="T30">
        <v>7.8</v>
      </c>
      <c r="U30">
        <v>7.12</v>
      </c>
      <c r="V30">
        <v>7.12</v>
      </c>
      <c r="W30">
        <v>7.36</v>
      </c>
      <c r="Z30">
        <f t="shared" si="7"/>
        <v>8</v>
      </c>
      <c r="AA30">
        <v>6.24</v>
      </c>
      <c r="AB30">
        <v>6</v>
      </c>
      <c r="AC30">
        <v>5.88</v>
      </c>
      <c r="AD30">
        <v>5.76</v>
      </c>
      <c r="AE30">
        <v>5.6</v>
      </c>
    </row>
    <row r="31" spans="1:31" x14ac:dyDescent="0.25">
      <c r="B31">
        <f t="shared" si="4"/>
        <v>9</v>
      </c>
      <c r="C31" t="s">
        <v>3</v>
      </c>
      <c r="D31">
        <v>10</v>
      </c>
      <c r="E31">
        <v>9.8000000000000007</v>
      </c>
      <c r="F31">
        <v>9.9600000000000009</v>
      </c>
      <c r="G31">
        <v>10.039999999999999</v>
      </c>
      <c r="J31">
        <f t="shared" si="5"/>
        <v>9</v>
      </c>
      <c r="K31">
        <v>9.84</v>
      </c>
      <c r="L31">
        <v>9.68</v>
      </c>
      <c r="M31">
        <v>9.8000000000000007</v>
      </c>
      <c r="N31">
        <v>10</v>
      </c>
      <c r="O31">
        <v>10.119999999999999</v>
      </c>
      <c r="R31">
        <f t="shared" si="6"/>
        <v>9</v>
      </c>
      <c r="S31" t="s">
        <v>3</v>
      </c>
      <c r="T31">
        <v>7.64</v>
      </c>
      <c r="U31">
        <v>7.4</v>
      </c>
      <c r="V31">
        <v>7.52</v>
      </c>
      <c r="W31">
        <v>7.68</v>
      </c>
      <c r="Z31">
        <f t="shared" si="7"/>
        <v>9</v>
      </c>
      <c r="AA31" t="s">
        <v>3</v>
      </c>
      <c r="AB31">
        <v>6.36</v>
      </c>
      <c r="AC31">
        <v>5.36</v>
      </c>
      <c r="AD31">
        <v>5.4</v>
      </c>
      <c r="AE31">
        <v>5.52</v>
      </c>
    </row>
    <row r="32" spans="1:31" x14ac:dyDescent="0.25">
      <c r="B32">
        <f t="shared" si="4"/>
        <v>10</v>
      </c>
      <c r="C32" t="s">
        <v>3</v>
      </c>
      <c r="D32" t="s">
        <v>3</v>
      </c>
      <c r="E32">
        <v>8.0399999999999991</v>
      </c>
      <c r="F32">
        <v>8.24</v>
      </c>
      <c r="G32">
        <v>8.68</v>
      </c>
      <c r="J32">
        <f t="shared" si="5"/>
        <v>10</v>
      </c>
      <c r="K32">
        <v>7.44</v>
      </c>
      <c r="L32">
        <v>7.16</v>
      </c>
      <c r="M32">
        <v>7.16</v>
      </c>
      <c r="N32">
        <v>6.92</v>
      </c>
      <c r="O32">
        <v>7.04</v>
      </c>
      <c r="R32">
        <f t="shared" si="6"/>
        <v>10</v>
      </c>
      <c r="S32">
        <v>9.32</v>
      </c>
      <c r="T32">
        <v>8.6</v>
      </c>
      <c r="U32">
        <v>8.44</v>
      </c>
      <c r="V32">
        <v>8.4</v>
      </c>
      <c r="W32">
        <v>7.88</v>
      </c>
      <c r="Z32">
        <f t="shared" si="7"/>
        <v>10</v>
      </c>
      <c r="AA32">
        <v>5.96</v>
      </c>
      <c r="AB32">
        <v>5.76</v>
      </c>
      <c r="AC32">
        <v>6.64</v>
      </c>
      <c r="AD32">
        <v>6.56</v>
      </c>
      <c r="AE32">
        <v>5.48</v>
      </c>
    </row>
    <row r="33" spans="2:31" x14ac:dyDescent="0.25">
      <c r="B33">
        <f t="shared" si="4"/>
        <v>11</v>
      </c>
      <c r="C33" t="s">
        <v>3</v>
      </c>
      <c r="D33">
        <v>10.24</v>
      </c>
      <c r="E33" t="s">
        <v>3</v>
      </c>
      <c r="F33">
        <v>9.6</v>
      </c>
      <c r="G33">
        <v>9.24</v>
      </c>
      <c r="J33">
        <f t="shared" si="5"/>
        <v>11</v>
      </c>
      <c r="K33">
        <v>7.68</v>
      </c>
      <c r="L33" t="s">
        <v>3</v>
      </c>
      <c r="M33" t="s">
        <v>3</v>
      </c>
      <c r="N33">
        <v>8.2799999999999994</v>
      </c>
      <c r="O33">
        <v>8.08</v>
      </c>
      <c r="R33">
        <f t="shared" si="6"/>
        <v>11</v>
      </c>
      <c r="S33">
        <v>7.76</v>
      </c>
      <c r="T33">
        <v>7.6</v>
      </c>
      <c r="U33">
        <v>7.52</v>
      </c>
      <c r="V33">
        <v>7.52</v>
      </c>
      <c r="W33">
        <v>7.68</v>
      </c>
      <c r="Z33">
        <f t="shared" si="7"/>
        <v>11</v>
      </c>
      <c r="AA33">
        <v>6.48</v>
      </c>
      <c r="AB33">
        <v>6.32</v>
      </c>
      <c r="AC33">
        <v>6.28</v>
      </c>
      <c r="AD33">
        <v>6.16</v>
      </c>
      <c r="AE33">
        <v>6.16</v>
      </c>
    </row>
    <row r="34" spans="2:31" x14ac:dyDescent="0.25">
      <c r="B34">
        <f t="shared" si="4"/>
        <v>12</v>
      </c>
      <c r="C34">
        <v>10.8</v>
      </c>
      <c r="D34">
        <v>12.24</v>
      </c>
      <c r="E34">
        <v>11.16</v>
      </c>
      <c r="F34">
        <v>11.36</v>
      </c>
      <c r="G34">
        <v>11.24</v>
      </c>
      <c r="J34">
        <f t="shared" si="5"/>
        <v>12</v>
      </c>
      <c r="K34" t="s">
        <v>3</v>
      </c>
      <c r="L34">
        <v>10.84</v>
      </c>
      <c r="M34">
        <v>10.119999999999999</v>
      </c>
      <c r="N34">
        <v>10.039999999999999</v>
      </c>
      <c r="O34">
        <v>10.119999999999999</v>
      </c>
      <c r="R34">
        <f t="shared" si="6"/>
        <v>12</v>
      </c>
      <c r="S34">
        <v>8.8800000000000008</v>
      </c>
      <c r="T34">
        <v>8.4</v>
      </c>
      <c r="U34">
        <v>7.96</v>
      </c>
      <c r="V34">
        <v>7.92</v>
      </c>
      <c r="W34">
        <v>8.48</v>
      </c>
      <c r="Z34">
        <f t="shared" si="7"/>
        <v>12</v>
      </c>
      <c r="AA34" t="s">
        <v>3</v>
      </c>
      <c r="AB34" t="s">
        <v>3</v>
      </c>
      <c r="AC34">
        <v>5.24</v>
      </c>
      <c r="AD34">
        <v>5.16</v>
      </c>
      <c r="AE34">
        <v>5.16</v>
      </c>
    </row>
    <row r="35" spans="2:31" x14ac:dyDescent="0.25">
      <c r="B35">
        <f t="shared" si="4"/>
        <v>13</v>
      </c>
      <c r="C35">
        <v>11.12</v>
      </c>
      <c r="D35">
        <v>11.44</v>
      </c>
      <c r="E35">
        <v>10.88</v>
      </c>
      <c r="F35">
        <v>11.28</v>
      </c>
      <c r="G35">
        <v>11.24</v>
      </c>
      <c r="J35">
        <f t="shared" si="5"/>
        <v>13</v>
      </c>
      <c r="K35">
        <v>12.24</v>
      </c>
      <c r="L35">
        <v>11.96</v>
      </c>
      <c r="M35">
        <v>11.96</v>
      </c>
      <c r="N35">
        <v>11.52</v>
      </c>
      <c r="O35">
        <v>11.92</v>
      </c>
      <c r="R35">
        <f t="shared" si="6"/>
        <v>13</v>
      </c>
      <c r="S35" t="s">
        <v>3</v>
      </c>
      <c r="T35" t="s">
        <v>3</v>
      </c>
      <c r="U35">
        <v>6.64</v>
      </c>
      <c r="V35">
        <v>6.2</v>
      </c>
      <c r="W35">
        <v>6.24</v>
      </c>
      <c r="Z35">
        <f t="shared" si="7"/>
        <v>13</v>
      </c>
      <c r="AA35">
        <v>6.2</v>
      </c>
      <c r="AB35">
        <v>6.08</v>
      </c>
      <c r="AC35" t="s">
        <v>3</v>
      </c>
      <c r="AD35">
        <v>7</v>
      </c>
      <c r="AE35">
        <v>7</v>
      </c>
    </row>
    <row r="36" spans="2:31" x14ac:dyDescent="0.25">
      <c r="B36">
        <f t="shared" si="4"/>
        <v>14</v>
      </c>
      <c r="C36" t="s">
        <v>3</v>
      </c>
      <c r="D36">
        <v>8.4</v>
      </c>
      <c r="E36" t="s">
        <v>3</v>
      </c>
      <c r="F36">
        <v>7.72</v>
      </c>
      <c r="G36">
        <v>7.52</v>
      </c>
      <c r="J36">
        <f t="shared" si="5"/>
        <v>14</v>
      </c>
      <c r="K36">
        <v>6.12</v>
      </c>
      <c r="L36">
        <v>6.16</v>
      </c>
      <c r="M36">
        <v>6.64</v>
      </c>
      <c r="N36">
        <v>6.48</v>
      </c>
      <c r="O36">
        <v>6.4</v>
      </c>
      <c r="R36">
        <f t="shared" si="6"/>
        <v>14</v>
      </c>
      <c r="S36">
        <v>8.6</v>
      </c>
      <c r="T36">
        <v>8.56</v>
      </c>
      <c r="U36">
        <v>8.48</v>
      </c>
      <c r="V36">
        <v>8.44</v>
      </c>
      <c r="W36">
        <v>8.48</v>
      </c>
      <c r="Z36">
        <f t="shared" si="7"/>
        <v>14</v>
      </c>
      <c r="AA36" t="s">
        <v>3</v>
      </c>
      <c r="AB36">
        <v>5.6</v>
      </c>
      <c r="AC36">
        <v>5.76</v>
      </c>
      <c r="AD36">
        <v>5.88</v>
      </c>
      <c r="AE36">
        <v>6.8</v>
      </c>
    </row>
    <row r="37" spans="2:31" x14ac:dyDescent="0.25">
      <c r="B37">
        <f t="shared" si="4"/>
        <v>15</v>
      </c>
      <c r="C37" t="s">
        <v>3</v>
      </c>
      <c r="D37" t="s">
        <v>3</v>
      </c>
      <c r="E37" t="s">
        <v>3</v>
      </c>
      <c r="F37">
        <v>12.56</v>
      </c>
      <c r="G37">
        <v>12</v>
      </c>
      <c r="J37">
        <f t="shared" si="5"/>
        <v>15</v>
      </c>
      <c r="K37">
        <v>8.56</v>
      </c>
      <c r="L37">
        <v>8.24</v>
      </c>
      <c r="M37">
        <v>8.0399999999999991</v>
      </c>
      <c r="N37">
        <v>7.88</v>
      </c>
      <c r="O37">
        <v>7.64</v>
      </c>
      <c r="R37">
        <f t="shared" si="6"/>
        <v>15</v>
      </c>
      <c r="S37">
        <v>5.64</v>
      </c>
      <c r="T37">
        <v>6.68</v>
      </c>
      <c r="U37">
        <v>6.44</v>
      </c>
      <c r="V37">
        <v>6.24</v>
      </c>
      <c r="W37">
        <v>6.24</v>
      </c>
      <c r="Z37">
        <f t="shared" si="7"/>
        <v>15</v>
      </c>
      <c r="AA37">
        <v>6.36</v>
      </c>
      <c r="AB37">
        <v>6.28</v>
      </c>
      <c r="AC37">
        <v>6.2</v>
      </c>
      <c r="AD37">
        <v>5.48</v>
      </c>
      <c r="AE37">
        <v>5.6</v>
      </c>
    </row>
    <row r="38" spans="2:31" x14ac:dyDescent="0.25">
      <c r="B38">
        <f t="shared" si="4"/>
        <v>16</v>
      </c>
      <c r="C38" t="s">
        <v>3</v>
      </c>
      <c r="D38" t="s">
        <v>3</v>
      </c>
      <c r="E38">
        <v>7.24</v>
      </c>
      <c r="F38">
        <v>7.68</v>
      </c>
      <c r="G38">
        <v>7.6</v>
      </c>
      <c r="J38">
        <f t="shared" si="5"/>
        <v>16</v>
      </c>
      <c r="K38">
        <v>6.6</v>
      </c>
      <c r="L38">
        <v>7.8</v>
      </c>
      <c r="M38">
        <v>7.52</v>
      </c>
      <c r="N38">
        <v>7.4</v>
      </c>
      <c r="O38">
        <v>7.44</v>
      </c>
      <c r="R38">
        <f t="shared" si="6"/>
        <v>16</v>
      </c>
      <c r="S38">
        <v>8.08</v>
      </c>
      <c r="T38">
        <v>7.12</v>
      </c>
      <c r="U38">
        <v>7.16</v>
      </c>
      <c r="V38">
        <v>7.28</v>
      </c>
      <c r="W38">
        <v>7.4</v>
      </c>
      <c r="Z38">
        <f t="shared" si="7"/>
        <v>16</v>
      </c>
      <c r="AA38">
        <v>6.84</v>
      </c>
      <c r="AB38">
        <v>6.68</v>
      </c>
      <c r="AC38">
        <v>6.28</v>
      </c>
      <c r="AD38">
        <v>6.12</v>
      </c>
      <c r="AE38">
        <v>6</v>
      </c>
    </row>
    <row r="40" spans="2:31" x14ac:dyDescent="0.25">
      <c r="B40" t="s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topLeftCell="D1" workbookViewId="0">
      <selection activeCell="D1" sqref="D1"/>
    </sheetView>
  </sheetViews>
  <sheetFormatPr defaultRowHeight="15" x14ac:dyDescent="0.25"/>
  <cols>
    <col min="1" max="1" width="15.28515625" customWidth="1"/>
  </cols>
  <sheetData>
    <row r="1" spans="1:31" x14ac:dyDescent="0.25">
      <c r="D1" t="s">
        <v>21</v>
      </c>
    </row>
    <row r="2" spans="1:31" x14ac:dyDescent="0.25">
      <c r="A2" t="s">
        <v>18</v>
      </c>
      <c r="B2" t="s">
        <v>5</v>
      </c>
      <c r="E2" t="s">
        <v>7</v>
      </c>
      <c r="J2" t="s">
        <v>5</v>
      </c>
      <c r="M2" t="s">
        <v>8</v>
      </c>
      <c r="R2" t="s">
        <v>5</v>
      </c>
      <c r="U2" t="s">
        <v>9</v>
      </c>
      <c r="Z2" t="s">
        <v>5</v>
      </c>
      <c r="AC2" t="s">
        <v>10</v>
      </c>
    </row>
    <row r="3" spans="1:31" x14ac:dyDescent="0.25">
      <c r="E3" t="s">
        <v>6</v>
      </c>
      <c r="M3" t="s">
        <v>6</v>
      </c>
      <c r="U3" t="s">
        <v>6</v>
      </c>
      <c r="AC3" t="s">
        <v>6</v>
      </c>
    </row>
    <row r="4" spans="1:31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1</v>
      </c>
      <c r="K4">
        <v>40</v>
      </c>
      <c r="L4">
        <v>50</v>
      </c>
      <c r="M4">
        <v>60</v>
      </c>
      <c r="N4">
        <v>70</v>
      </c>
      <c r="O4">
        <v>80</v>
      </c>
      <c r="R4" t="s">
        <v>1</v>
      </c>
      <c r="S4">
        <v>40</v>
      </c>
      <c r="T4">
        <v>50</v>
      </c>
      <c r="U4">
        <v>60</v>
      </c>
      <c r="V4">
        <v>70</v>
      </c>
      <c r="W4">
        <v>80</v>
      </c>
      <c r="Z4" t="s">
        <v>1</v>
      </c>
      <c r="AA4">
        <v>40</v>
      </c>
      <c r="AB4">
        <v>50</v>
      </c>
      <c r="AC4">
        <v>60</v>
      </c>
      <c r="AD4">
        <v>70</v>
      </c>
      <c r="AE4">
        <v>80</v>
      </c>
    </row>
    <row r="5" spans="1:31" x14ac:dyDescent="0.25">
      <c r="B5">
        <v>1</v>
      </c>
      <c r="C5" t="s">
        <v>3</v>
      </c>
      <c r="D5" t="s">
        <v>3</v>
      </c>
      <c r="E5" t="s">
        <v>3</v>
      </c>
      <c r="F5" t="s">
        <v>3</v>
      </c>
      <c r="G5" t="s">
        <v>3</v>
      </c>
      <c r="J5">
        <v>1</v>
      </c>
      <c r="K5">
        <v>17.440000000000001</v>
      </c>
      <c r="L5">
        <v>17.440000000000001</v>
      </c>
      <c r="M5">
        <v>17.72</v>
      </c>
      <c r="N5">
        <v>17.72</v>
      </c>
      <c r="O5">
        <v>17.64</v>
      </c>
      <c r="R5">
        <v>1</v>
      </c>
      <c r="S5">
        <v>11.28</v>
      </c>
      <c r="T5">
        <v>11</v>
      </c>
      <c r="U5">
        <v>10.84</v>
      </c>
      <c r="V5">
        <v>10.88</v>
      </c>
      <c r="W5">
        <v>10.88</v>
      </c>
      <c r="Z5">
        <v>1</v>
      </c>
      <c r="AA5">
        <v>7.12</v>
      </c>
      <c r="AB5">
        <v>7.4</v>
      </c>
      <c r="AC5">
        <v>7.28</v>
      </c>
      <c r="AD5">
        <v>7.2</v>
      </c>
      <c r="AE5">
        <v>7.2</v>
      </c>
    </row>
    <row r="6" spans="1:31" x14ac:dyDescent="0.25">
      <c r="B6">
        <f>B5+1</f>
        <v>2</v>
      </c>
      <c r="C6" t="s">
        <v>3</v>
      </c>
      <c r="D6" t="s">
        <v>3</v>
      </c>
      <c r="E6" t="s">
        <v>3</v>
      </c>
      <c r="F6" t="s">
        <v>3</v>
      </c>
      <c r="G6">
        <v>15.6</v>
      </c>
      <c r="J6">
        <f>J5+1</f>
        <v>2</v>
      </c>
      <c r="K6" t="s">
        <v>3</v>
      </c>
      <c r="L6">
        <v>16.04</v>
      </c>
      <c r="M6">
        <v>16.04</v>
      </c>
      <c r="N6">
        <v>16.36</v>
      </c>
      <c r="O6">
        <v>16.04</v>
      </c>
      <c r="R6">
        <f>R5+1</f>
        <v>2</v>
      </c>
      <c r="S6">
        <v>10.28</v>
      </c>
      <c r="T6">
        <v>10.68</v>
      </c>
      <c r="U6">
        <v>10.92</v>
      </c>
      <c r="V6">
        <v>10.76</v>
      </c>
      <c r="W6">
        <v>10.8</v>
      </c>
      <c r="Z6">
        <f>Z5+1</f>
        <v>2</v>
      </c>
      <c r="AA6">
        <v>6.2</v>
      </c>
      <c r="AB6">
        <v>6.24</v>
      </c>
      <c r="AC6">
        <v>6.6</v>
      </c>
      <c r="AD6">
        <v>6.64</v>
      </c>
      <c r="AE6">
        <v>6.64</v>
      </c>
    </row>
    <row r="7" spans="1:31" x14ac:dyDescent="0.25">
      <c r="B7">
        <f t="shared" ref="B7:B18" si="0">B6+1</f>
        <v>3</v>
      </c>
      <c r="C7" t="s">
        <v>3</v>
      </c>
      <c r="D7" t="s">
        <v>3</v>
      </c>
      <c r="E7">
        <v>16.32</v>
      </c>
      <c r="F7">
        <v>16.72</v>
      </c>
      <c r="G7">
        <v>16.8</v>
      </c>
      <c r="J7">
        <f t="shared" ref="J7:J18" si="1">J6+1</f>
        <v>3</v>
      </c>
      <c r="K7" t="s">
        <v>3</v>
      </c>
      <c r="L7">
        <v>12.56</v>
      </c>
      <c r="M7">
        <v>12.36</v>
      </c>
      <c r="N7">
        <v>12.16</v>
      </c>
      <c r="O7">
        <v>12.2</v>
      </c>
      <c r="R7">
        <f t="shared" ref="R7:R18" si="2">R6+1</f>
        <v>3</v>
      </c>
      <c r="S7">
        <v>10</v>
      </c>
      <c r="T7">
        <v>10.119999999999999</v>
      </c>
      <c r="U7">
        <v>10</v>
      </c>
      <c r="V7">
        <v>10.08</v>
      </c>
      <c r="W7">
        <v>10.16</v>
      </c>
      <c r="Z7">
        <f t="shared" ref="Z7:Z18" si="3">Z6+1</f>
        <v>3</v>
      </c>
      <c r="AA7">
        <v>7.68</v>
      </c>
      <c r="AB7">
        <v>7.32</v>
      </c>
      <c r="AC7">
        <v>6.92</v>
      </c>
      <c r="AD7">
        <v>7.76</v>
      </c>
      <c r="AE7">
        <v>7.6</v>
      </c>
    </row>
    <row r="8" spans="1:31" x14ac:dyDescent="0.25">
      <c r="B8">
        <f t="shared" si="0"/>
        <v>4</v>
      </c>
      <c r="C8" t="s">
        <v>3</v>
      </c>
      <c r="D8">
        <v>16.760000000000002</v>
      </c>
      <c r="E8">
        <v>16.84</v>
      </c>
      <c r="F8">
        <v>16.600000000000001</v>
      </c>
      <c r="G8">
        <v>16.68</v>
      </c>
      <c r="J8">
        <f t="shared" si="1"/>
        <v>4</v>
      </c>
      <c r="K8">
        <v>14.76</v>
      </c>
      <c r="L8">
        <v>14.48</v>
      </c>
      <c r="M8">
        <v>14.2</v>
      </c>
      <c r="N8">
        <v>14.16</v>
      </c>
      <c r="O8">
        <v>14.24</v>
      </c>
      <c r="R8">
        <f t="shared" si="2"/>
        <v>4</v>
      </c>
      <c r="S8">
        <v>9.8800000000000008</v>
      </c>
      <c r="T8">
        <v>9.4</v>
      </c>
      <c r="U8">
        <v>9</v>
      </c>
      <c r="V8">
        <v>8.56</v>
      </c>
      <c r="W8">
        <v>8.4</v>
      </c>
      <c r="Z8">
        <f t="shared" si="3"/>
        <v>4</v>
      </c>
      <c r="AA8" t="s">
        <v>3</v>
      </c>
      <c r="AB8">
        <v>7.6</v>
      </c>
      <c r="AC8">
        <v>6.12</v>
      </c>
      <c r="AD8">
        <v>6.84</v>
      </c>
      <c r="AE8">
        <v>6.88</v>
      </c>
    </row>
    <row r="9" spans="1:31" x14ac:dyDescent="0.25">
      <c r="B9">
        <f t="shared" si="0"/>
        <v>5</v>
      </c>
      <c r="C9" t="s">
        <v>3</v>
      </c>
      <c r="D9" t="s">
        <v>3</v>
      </c>
      <c r="E9">
        <v>17.559999999999999</v>
      </c>
      <c r="F9">
        <v>17.8</v>
      </c>
      <c r="G9">
        <v>17.64</v>
      </c>
      <c r="J9">
        <f t="shared" si="1"/>
        <v>5</v>
      </c>
      <c r="K9" t="s">
        <v>3</v>
      </c>
      <c r="L9">
        <v>12.76</v>
      </c>
      <c r="M9">
        <v>12.32</v>
      </c>
      <c r="N9">
        <v>12.72</v>
      </c>
      <c r="O9">
        <v>12.88</v>
      </c>
      <c r="R9">
        <f t="shared" si="2"/>
        <v>5</v>
      </c>
      <c r="S9">
        <v>13.52</v>
      </c>
      <c r="T9">
        <v>13.68</v>
      </c>
      <c r="U9">
        <v>13.6</v>
      </c>
      <c r="V9">
        <v>13.4</v>
      </c>
      <c r="W9" t="s">
        <v>3</v>
      </c>
      <c r="Z9">
        <f t="shared" si="3"/>
        <v>5</v>
      </c>
      <c r="AA9" t="s">
        <v>3</v>
      </c>
      <c r="AB9">
        <v>6.16</v>
      </c>
      <c r="AC9">
        <v>6.12</v>
      </c>
      <c r="AD9">
        <v>6.24</v>
      </c>
      <c r="AE9">
        <v>6.28</v>
      </c>
    </row>
    <row r="10" spans="1:31" x14ac:dyDescent="0.25">
      <c r="B10">
        <f t="shared" si="0"/>
        <v>6</v>
      </c>
      <c r="C10" t="s">
        <v>3</v>
      </c>
      <c r="D10" t="s">
        <v>3</v>
      </c>
      <c r="E10" t="s">
        <v>3</v>
      </c>
      <c r="F10" t="s">
        <v>3</v>
      </c>
      <c r="G10" t="s">
        <v>3</v>
      </c>
      <c r="J10">
        <f t="shared" si="1"/>
        <v>6</v>
      </c>
      <c r="K10" t="s">
        <v>3</v>
      </c>
      <c r="L10" t="s">
        <v>3</v>
      </c>
      <c r="M10">
        <v>13.24</v>
      </c>
      <c r="N10">
        <v>13.48</v>
      </c>
      <c r="O10">
        <v>13.76</v>
      </c>
      <c r="R10">
        <f t="shared" si="2"/>
        <v>6</v>
      </c>
      <c r="S10" t="s">
        <v>3</v>
      </c>
      <c r="T10">
        <v>8.6</v>
      </c>
      <c r="U10">
        <v>8.4</v>
      </c>
      <c r="V10">
        <v>8</v>
      </c>
      <c r="W10">
        <v>7.88</v>
      </c>
      <c r="Z10">
        <f t="shared" si="3"/>
        <v>6</v>
      </c>
      <c r="AA10" t="s">
        <v>3</v>
      </c>
      <c r="AB10" t="s">
        <v>3</v>
      </c>
      <c r="AC10">
        <v>7.4</v>
      </c>
      <c r="AD10">
        <v>6.28</v>
      </c>
      <c r="AE10">
        <v>7.04</v>
      </c>
    </row>
    <row r="11" spans="1:31" x14ac:dyDescent="0.25">
      <c r="B11">
        <f t="shared" si="0"/>
        <v>7</v>
      </c>
      <c r="C11" t="s">
        <v>3</v>
      </c>
      <c r="D11">
        <v>16.920000000000002</v>
      </c>
      <c r="E11">
        <v>16.559999999999999</v>
      </c>
      <c r="F11">
        <v>16.2</v>
      </c>
      <c r="G11">
        <v>16.16</v>
      </c>
      <c r="J11">
        <f t="shared" si="1"/>
        <v>7</v>
      </c>
      <c r="K11">
        <v>14.96</v>
      </c>
      <c r="L11">
        <v>14.88</v>
      </c>
      <c r="M11">
        <v>14.76</v>
      </c>
      <c r="N11">
        <v>14.76</v>
      </c>
      <c r="O11">
        <v>14.8</v>
      </c>
      <c r="R11">
        <f t="shared" si="2"/>
        <v>7</v>
      </c>
      <c r="S11">
        <v>12.08</v>
      </c>
      <c r="T11">
        <v>11.4</v>
      </c>
      <c r="U11">
        <v>10.6</v>
      </c>
      <c r="V11">
        <v>11</v>
      </c>
      <c r="W11">
        <v>11.24</v>
      </c>
      <c r="Z11">
        <f t="shared" si="3"/>
        <v>7</v>
      </c>
      <c r="AA11">
        <v>6.44</v>
      </c>
      <c r="AB11">
        <v>7.52</v>
      </c>
      <c r="AC11">
        <v>7.2</v>
      </c>
      <c r="AD11">
        <v>6.68</v>
      </c>
      <c r="AE11">
        <v>6.6</v>
      </c>
    </row>
    <row r="12" spans="1:31" x14ac:dyDescent="0.25">
      <c r="B12">
        <f t="shared" si="0"/>
        <v>8</v>
      </c>
      <c r="C12">
        <v>17.440000000000001</v>
      </c>
      <c r="D12">
        <v>16.920000000000002</v>
      </c>
      <c r="E12">
        <v>16.760000000000002</v>
      </c>
      <c r="F12">
        <v>16.72</v>
      </c>
      <c r="G12">
        <v>16.32</v>
      </c>
      <c r="J12">
        <f t="shared" si="1"/>
        <v>8</v>
      </c>
      <c r="K12">
        <v>15.04</v>
      </c>
      <c r="L12">
        <v>15.16</v>
      </c>
      <c r="M12">
        <v>15.36</v>
      </c>
      <c r="N12">
        <v>15.52</v>
      </c>
      <c r="O12">
        <v>15.6</v>
      </c>
      <c r="R12">
        <f t="shared" si="2"/>
        <v>8</v>
      </c>
      <c r="S12" t="s">
        <v>3</v>
      </c>
      <c r="T12">
        <v>11.24</v>
      </c>
      <c r="U12">
        <v>11.2</v>
      </c>
      <c r="V12">
        <v>11.08</v>
      </c>
      <c r="W12">
        <v>11.08</v>
      </c>
      <c r="Z12">
        <f t="shared" si="3"/>
        <v>8</v>
      </c>
      <c r="AA12">
        <v>6.76</v>
      </c>
      <c r="AB12">
        <v>7.8</v>
      </c>
      <c r="AC12">
        <v>7.92</v>
      </c>
      <c r="AD12">
        <v>6.96</v>
      </c>
      <c r="AE12">
        <v>7.6</v>
      </c>
    </row>
    <row r="13" spans="1:31" x14ac:dyDescent="0.25">
      <c r="B13">
        <f t="shared" si="0"/>
        <v>9</v>
      </c>
      <c r="C13" t="s">
        <v>3</v>
      </c>
      <c r="D13" t="s">
        <v>3</v>
      </c>
      <c r="E13" t="s">
        <v>3</v>
      </c>
      <c r="F13" t="s">
        <v>3</v>
      </c>
      <c r="G13" t="s">
        <v>3</v>
      </c>
      <c r="J13">
        <f t="shared" si="1"/>
        <v>9</v>
      </c>
      <c r="K13" t="s">
        <v>3</v>
      </c>
      <c r="L13">
        <v>13.68</v>
      </c>
      <c r="M13">
        <v>13.96</v>
      </c>
      <c r="N13">
        <v>13.76</v>
      </c>
      <c r="O13">
        <v>13.84</v>
      </c>
      <c r="R13">
        <f t="shared" si="2"/>
        <v>9</v>
      </c>
      <c r="S13">
        <v>10.36</v>
      </c>
      <c r="T13">
        <v>10.28</v>
      </c>
      <c r="U13">
        <v>10.16</v>
      </c>
      <c r="V13">
        <v>10.36</v>
      </c>
      <c r="W13">
        <v>10.16</v>
      </c>
      <c r="Z13">
        <f t="shared" si="3"/>
        <v>9</v>
      </c>
      <c r="AA13" t="s">
        <v>3</v>
      </c>
      <c r="AB13" t="s">
        <v>3</v>
      </c>
      <c r="AC13">
        <v>6.24</v>
      </c>
      <c r="AD13">
        <v>6.28</v>
      </c>
      <c r="AE13">
        <v>6.32</v>
      </c>
    </row>
    <row r="14" spans="1:31" x14ac:dyDescent="0.25">
      <c r="B14">
        <f t="shared" si="0"/>
        <v>10</v>
      </c>
      <c r="C14" t="s">
        <v>3</v>
      </c>
      <c r="D14" t="s">
        <v>3</v>
      </c>
      <c r="E14" t="s">
        <v>3</v>
      </c>
      <c r="F14">
        <v>15.28</v>
      </c>
      <c r="G14" t="s">
        <v>3</v>
      </c>
      <c r="J14">
        <f t="shared" si="1"/>
        <v>10</v>
      </c>
      <c r="K14">
        <v>12.84</v>
      </c>
      <c r="L14">
        <v>12.32</v>
      </c>
      <c r="M14" t="s">
        <v>3</v>
      </c>
      <c r="N14">
        <v>13.44</v>
      </c>
      <c r="O14">
        <v>13.6</v>
      </c>
      <c r="R14">
        <f t="shared" si="2"/>
        <v>10</v>
      </c>
      <c r="S14">
        <v>9.56</v>
      </c>
      <c r="T14">
        <v>9.0399999999999991</v>
      </c>
      <c r="U14">
        <v>8.84</v>
      </c>
      <c r="V14">
        <v>8.76</v>
      </c>
      <c r="W14">
        <v>8.68</v>
      </c>
      <c r="Z14">
        <f t="shared" si="3"/>
        <v>10</v>
      </c>
      <c r="AA14" t="s">
        <v>3</v>
      </c>
      <c r="AB14">
        <v>7.24</v>
      </c>
      <c r="AC14">
        <v>6.44</v>
      </c>
      <c r="AD14">
        <v>6.44</v>
      </c>
      <c r="AE14">
        <v>6.24</v>
      </c>
    </row>
    <row r="15" spans="1:31" x14ac:dyDescent="0.25">
      <c r="B15">
        <f t="shared" si="0"/>
        <v>11</v>
      </c>
      <c r="C15" t="s">
        <v>3</v>
      </c>
      <c r="D15" t="s">
        <v>3</v>
      </c>
      <c r="E15">
        <v>16.48</v>
      </c>
      <c r="F15">
        <v>16.32</v>
      </c>
      <c r="G15">
        <v>16.760000000000002</v>
      </c>
      <c r="J15">
        <f t="shared" si="1"/>
        <v>11</v>
      </c>
      <c r="K15" t="s">
        <v>3</v>
      </c>
      <c r="L15">
        <v>13.8</v>
      </c>
      <c r="M15">
        <v>13.2</v>
      </c>
      <c r="N15">
        <v>13.28</v>
      </c>
      <c r="O15">
        <v>13.36</v>
      </c>
      <c r="R15">
        <f t="shared" si="2"/>
        <v>11</v>
      </c>
      <c r="S15" t="s">
        <v>3</v>
      </c>
      <c r="T15" t="s">
        <v>3</v>
      </c>
      <c r="U15">
        <v>9.52</v>
      </c>
      <c r="V15">
        <v>9.44</v>
      </c>
      <c r="W15">
        <v>9.56</v>
      </c>
      <c r="Z15">
        <f t="shared" si="3"/>
        <v>11</v>
      </c>
      <c r="AA15" t="s">
        <v>3</v>
      </c>
      <c r="AB15" t="s">
        <v>3</v>
      </c>
      <c r="AC15">
        <v>6.8</v>
      </c>
      <c r="AD15">
        <v>6.64</v>
      </c>
      <c r="AE15">
        <v>6.64</v>
      </c>
    </row>
    <row r="16" spans="1:31" x14ac:dyDescent="0.25">
      <c r="B16">
        <f t="shared" si="0"/>
        <v>12</v>
      </c>
      <c r="C16" t="s">
        <v>3</v>
      </c>
      <c r="D16" t="s">
        <v>3</v>
      </c>
      <c r="E16">
        <v>16.36</v>
      </c>
      <c r="F16">
        <v>16.52</v>
      </c>
      <c r="G16">
        <v>16.64</v>
      </c>
      <c r="J16">
        <f t="shared" si="1"/>
        <v>12</v>
      </c>
      <c r="K16" t="s">
        <v>3</v>
      </c>
      <c r="L16">
        <v>12.6</v>
      </c>
      <c r="M16">
        <v>12.72</v>
      </c>
      <c r="N16">
        <v>12.72</v>
      </c>
      <c r="O16">
        <v>12.8</v>
      </c>
      <c r="R16">
        <f t="shared" si="2"/>
        <v>12</v>
      </c>
      <c r="S16" t="s">
        <v>3</v>
      </c>
      <c r="T16" t="s">
        <v>3</v>
      </c>
      <c r="U16" t="s">
        <v>3</v>
      </c>
      <c r="V16">
        <v>9.36</v>
      </c>
      <c r="W16">
        <v>10.08</v>
      </c>
      <c r="Z16">
        <f t="shared" si="3"/>
        <v>12</v>
      </c>
      <c r="AA16" t="s">
        <v>3</v>
      </c>
      <c r="AB16" t="s">
        <v>3</v>
      </c>
      <c r="AC16" t="s">
        <v>3</v>
      </c>
      <c r="AD16">
        <v>7</v>
      </c>
      <c r="AE16">
        <v>6.96</v>
      </c>
    </row>
    <row r="17" spans="1:31" x14ac:dyDescent="0.25">
      <c r="B17">
        <f t="shared" si="0"/>
        <v>13</v>
      </c>
      <c r="C17" t="s">
        <v>3</v>
      </c>
      <c r="D17" t="s">
        <v>3</v>
      </c>
      <c r="E17" t="s">
        <v>3</v>
      </c>
      <c r="F17">
        <v>15.52</v>
      </c>
      <c r="G17">
        <v>15.76</v>
      </c>
      <c r="J17">
        <f t="shared" si="1"/>
        <v>13</v>
      </c>
      <c r="K17">
        <v>16</v>
      </c>
      <c r="L17">
        <v>15.32</v>
      </c>
      <c r="M17">
        <v>15.24</v>
      </c>
      <c r="N17">
        <v>15.2</v>
      </c>
      <c r="O17">
        <v>15.28</v>
      </c>
      <c r="R17">
        <f t="shared" si="2"/>
        <v>13</v>
      </c>
      <c r="S17">
        <v>9.48</v>
      </c>
      <c r="T17">
        <v>9.1999999999999993</v>
      </c>
      <c r="U17">
        <v>9.0399999999999991</v>
      </c>
      <c r="V17">
        <v>8.8800000000000008</v>
      </c>
      <c r="W17">
        <v>8.8800000000000008</v>
      </c>
      <c r="Z17">
        <f t="shared" si="3"/>
        <v>13</v>
      </c>
      <c r="AA17" t="s">
        <v>3</v>
      </c>
      <c r="AB17" t="s">
        <v>3</v>
      </c>
      <c r="AC17">
        <v>6.4</v>
      </c>
      <c r="AD17">
        <v>6.84</v>
      </c>
      <c r="AE17">
        <v>7.56</v>
      </c>
    </row>
    <row r="18" spans="1:31" x14ac:dyDescent="0.25">
      <c r="B18">
        <f t="shared" si="0"/>
        <v>14</v>
      </c>
      <c r="C18" t="s">
        <v>3</v>
      </c>
      <c r="D18">
        <v>17.36</v>
      </c>
      <c r="E18">
        <v>16.32</v>
      </c>
      <c r="F18">
        <v>16.8</v>
      </c>
      <c r="G18">
        <v>15.84</v>
      </c>
      <c r="J18">
        <f t="shared" si="1"/>
        <v>14</v>
      </c>
      <c r="K18">
        <v>17.239999999999998</v>
      </c>
      <c r="L18">
        <v>17.04</v>
      </c>
      <c r="M18">
        <v>16.760000000000002</v>
      </c>
      <c r="N18">
        <v>16.72</v>
      </c>
      <c r="O18">
        <v>16.84</v>
      </c>
      <c r="R18">
        <f t="shared" si="2"/>
        <v>14</v>
      </c>
      <c r="S18">
        <v>9.1999999999999993</v>
      </c>
      <c r="T18">
        <v>9.1199999999999992</v>
      </c>
      <c r="U18">
        <v>9.0399999999999991</v>
      </c>
      <c r="V18">
        <v>8.9600000000000009</v>
      </c>
      <c r="W18">
        <v>9</v>
      </c>
      <c r="Z18">
        <f t="shared" si="3"/>
        <v>14</v>
      </c>
      <c r="AA18">
        <v>6.88</v>
      </c>
      <c r="AB18">
        <v>6.68</v>
      </c>
      <c r="AC18">
        <v>6.68</v>
      </c>
      <c r="AD18">
        <v>5.76</v>
      </c>
      <c r="AE18">
        <v>5.76</v>
      </c>
    </row>
    <row r="21" spans="1:31" x14ac:dyDescent="0.25">
      <c r="E21" t="s">
        <v>6</v>
      </c>
      <c r="M21" t="s">
        <v>6</v>
      </c>
      <c r="U21" t="s">
        <v>6</v>
      </c>
      <c r="AC21" t="s">
        <v>6</v>
      </c>
    </row>
    <row r="22" spans="1:31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1</v>
      </c>
      <c r="K22">
        <v>40</v>
      </c>
      <c r="L22">
        <v>50</v>
      </c>
      <c r="M22">
        <v>60</v>
      </c>
      <c r="N22">
        <v>70</v>
      </c>
      <c r="O22">
        <v>80</v>
      </c>
      <c r="R22" t="s">
        <v>1</v>
      </c>
      <c r="S22">
        <v>40</v>
      </c>
      <c r="T22">
        <v>50</v>
      </c>
      <c r="U22">
        <v>60</v>
      </c>
      <c r="V22">
        <v>70</v>
      </c>
      <c r="W22">
        <v>80</v>
      </c>
      <c r="Z22" t="s">
        <v>1</v>
      </c>
      <c r="AA22">
        <v>40</v>
      </c>
      <c r="AB22">
        <v>50</v>
      </c>
      <c r="AC22">
        <v>60</v>
      </c>
      <c r="AD22">
        <v>70</v>
      </c>
      <c r="AE22">
        <v>80</v>
      </c>
    </row>
    <row r="23" spans="1:31" x14ac:dyDescent="0.25">
      <c r="B23">
        <v>1</v>
      </c>
      <c r="C23">
        <v>15.2</v>
      </c>
      <c r="D23">
        <v>14.76</v>
      </c>
      <c r="E23">
        <v>15</v>
      </c>
      <c r="F23" t="s">
        <v>3</v>
      </c>
      <c r="G23">
        <v>15.48</v>
      </c>
      <c r="J23">
        <v>1</v>
      </c>
      <c r="K23" t="s">
        <v>3</v>
      </c>
      <c r="L23" t="s">
        <v>3</v>
      </c>
      <c r="M23">
        <v>12.48</v>
      </c>
      <c r="N23">
        <v>12.24</v>
      </c>
      <c r="O23">
        <v>12.24</v>
      </c>
      <c r="R23">
        <v>1</v>
      </c>
      <c r="S23">
        <v>11.32</v>
      </c>
      <c r="T23">
        <v>11.32</v>
      </c>
      <c r="U23">
        <v>11.28</v>
      </c>
      <c r="V23">
        <v>11.28</v>
      </c>
      <c r="W23">
        <v>11.32</v>
      </c>
      <c r="Z23">
        <v>1</v>
      </c>
      <c r="AA23" t="s">
        <v>3</v>
      </c>
      <c r="AB23">
        <v>6.72</v>
      </c>
      <c r="AC23">
        <v>6.52</v>
      </c>
      <c r="AD23">
        <v>7.36</v>
      </c>
      <c r="AE23">
        <v>7.24</v>
      </c>
    </row>
    <row r="24" spans="1:31" x14ac:dyDescent="0.25">
      <c r="B24">
        <f>B23+1</f>
        <v>2</v>
      </c>
      <c r="C24">
        <v>15.84</v>
      </c>
      <c r="D24" t="s">
        <v>3</v>
      </c>
      <c r="E24">
        <v>14.92</v>
      </c>
      <c r="F24">
        <v>15.52</v>
      </c>
      <c r="G24">
        <v>15.4</v>
      </c>
      <c r="J24">
        <f>J23+1</f>
        <v>2</v>
      </c>
      <c r="K24">
        <v>15.56</v>
      </c>
      <c r="L24">
        <v>15.36</v>
      </c>
      <c r="M24">
        <v>15.72</v>
      </c>
      <c r="N24">
        <v>15.56</v>
      </c>
      <c r="O24">
        <v>14.96</v>
      </c>
      <c r="R24">
        <f>R23+1</f>
        <v>2</v>
      </c>
      <c r="S24">
        <v>12.88</v>
      </c>
      <c r="T24">
        <v>12.96</v>
      </c>
      <c r="U24">
        <v>12.68</v>
      </c>
      <c r="V24">
        <v>12.44</v>
      </c>
      <c r="W24">
        <v>12.32</v>
      </c>
      <c r="Z24">
        <f>Z23+1</f>
        <v>2</v>
      </c>
      <c r="AA24">
        <v>7.56</v>
      </c>
      <c r="AB24" t="s">
        <v>3</v>
      </c>
      <c r="AC24">
        <v>7.44</v>
      </c>
      <c r="AD24">
        <v>7.24</v>
      </c>
      <c r="AE24">
        <v>6.72</v>
      </c>
    </row>
    <row r="25" spans="1:31" x14ac:dyDescent="0.25">
      <c r="B25">
        <f t="shared" ref="B25:B38" si="4">B24+1</f>
        <v>3</v>
      </c>
      <c r="C25" t="s">
        <v>3</v>
      </c>
      <c r="D25">
        <v>17.2</v>
      </c>
      <c r="E25">
        <v>16.72</v>
      </c>
      <c r="F25">
        <v>17.64</v>
      </c>
      <c r="G25">
        <v>17.36</v>
      </c>
      <c r="J25">
        <f t="shared" ref="J25:J38" si="5">J24+1</f>
        <v>3</v>
      </c>
      <c r="K25" t="s">
        <v>3</v>
      </c>
      <c r="L25">
        <v>12.44</v>
      </c>
      <c r="M25">
        <v>12.16</v>
      </c>
      <c r="N25">
        <v>12</v>
      </c>
      <c r="O25">
        <v>12</v>
      </c>
      <c r="R25">
        <f t="shared" ref="R25:R38" si="6">R24+1</f>
        <v>3</v>
      </c>
      <c r="S25">
        <v>10.119999999999999</v>
      </c>
      <c r="T25">
        <v>10.36</v>
      </c>
      <c r="U25">
        <v>10.52</v>
      </c>
      <c r="V25">
        <v>10.56</v>
      </c>
      <c r="W25">
        <v>10.64</v>
      </c>
      <c r="Z25">
        <f t="shared" ref="Z25:Z38" si="7">Z24+1</f>
        <v>3</v>
      </c>
      <c r="AA25">
        <v>6.24</v>
      </c>
      <c r="AB25">
        <v>8</v>
      </c>
      <c r="AC25">
        <v>7.76</v>
      </c>
      <c r="AD25">
        <v>7.04</v>
      </c>
      <c r="AE25">
        <v>7.08</v>
      </c>
    </row>
    <row r="26" spans="1:31" x14ac:dyDescent="0.25">
      <c r="B26">
        <f t="shared" si="4"/>
        <v>4</v>
      </c>
      <c r="C26" t="s">
        <v>3</v>
      </c>
      <c r="D26" t="s">
        <v>3</v>
      </c>
      <c r="E26">
        <v>17.36</v>
      </c>
      <c r="F26">
        <v>16.760000000000002</v>
      </c>
      <c r="G26" t="s">
        <v>3</v>
      </c>
      <c r="J26">
        <f t="shared" si="5"/>
        <v>4</v>
      </c>
      <c r="K26">
        <v>14.12</v>
      </c>
      <c r="L26">
        <v>13.4</v>
      </c>
      <c r="M26">
        <v>13.36</v>
      </c>
      <c r="N26">
        <v>13.28</v>
      </c>
      <c r="O26">
        <v>13.4</v>
      </c>
      <c r="R26">
        <f t="shared" si="6"/>
        <v>4</v>
      </c>
      <c r="S26">
        <v>9.6</v>
      </c>
      <c r="T26">
        <v>9.44</v>
      </c>
      <c r="U26">
        <v>9.24</v>
      </c>
      <c r="V26">
        <v>9.1199999999999992</v>
      </c>
      <c r="W26">
        <v>9.68</v>
      </c>
      <c r="Z26">
        <f t="shared" si="7"/>
        <v>4</v>
      </c>
      <c r="AA26">
        <v>7.8</v>
      </c>
      <c r="AB26">
        <v>7.92</v>
      </c>
      <c r="AC26">
        <v>7.84</v>
      </c>
      <c r="AD26">
        <v>7.72</v>
      </c>
      <c r="AE26">
        <v>7.72</v>
      </c>
    </row>
    <row r="27" spans="1:31" x14ac:dyDescent="0.25">
      <c r="B27">
        <f t="shared" si="4"/>
        <v>5</v>
      </c>
      <c r="C27" t="s">
        <v>3</v>
      </c>
      <c r="D27" t="s">
        <v>3</v>
      </c>
      <c r="E27">
        <v>17.12</v>
      </c>
      <c r="F27">
        <v>17.16</v>
      </c>
      <c r="G27">
        <v>17</v>
      </c>
      <c r="J27">
        <f t="shared" si="5"/>
        <v>5</v>
      </c>
      <c r="K27">
        <v>14.32</v>
      </c>
      <c r="L27">
        <v>14.6</v>
      </c>
      <c r="M27">
        <v>14.4</v>
      </c>
      <c r="N27">
        <v>14.04</v>
      </c>
      <c r="O27">
        <v>14.04</v>
      </c>
      <c r="R27">
        <f t="shared" si="6"/>
        <v>5</v>
      </c>
      <c r="S27">
        <v>9.36</v>
      </c>
      <c r="T27">
        <v>7.88</v>
      </c>
      <c r="U27">
        <v>9.16</v>
      </c>
      <c r="V27">
        <v>8.8000000000000007</v>
      </c>
      <c r="W27">
        <v>8.76</v>
      </c>
      <c r="Z27">
        <f t="shared" si="7"/>
        <v>5</v>
      </c>
      <c r="AA27">
        <v>7.36</v>
      </c>
      <c r="AB27">
        <v>7.28</v>
      </c>
      <c r="AC27">
        <v>8.24</v>
      </c>
      <c r="AD27">
        <v>8.24</v>
      </c>
      <c r="AE27">
        <v>8.1999999999999993</v>
      </c>
    </row>
    <row r="28" spans="1:31" x14ac:dyDescent="0.25">
      <c r="B28">
        <f t="shared" si="4"/>
        <v>6</v>
      </c>
      <c r="C28">
        <v>16.399999999999999</v>
      </c>
      <c r="D28" t="s">
        <v>3</v>
      </c>
      <c r="E28" t="s">
        <v>3</v>
      </c>
      <c r="F28">
        <v>17.2</v>
      </c>
      <c r="G28">
        <v>17.079999999999998</v>
      </c>
      <c r="J28">
        <f t="shared" si="5"/>
        <v>6</v>
      </c>
      <c r="K28" t="s">
        <v>3</v>
      </c>
      <c r="L28">
        <v>14.08</v>
      </c>
      <c r="M28">
        <v>13.88</v>
      </c>
      <c r="N28">
        <v>13.68</v>
      </c>
      <c r="O28">
        <v>13.6</v>
      </c>
      <c r="R28">
        <f t="shared" si="6"/>
        <v>6</v>
      </c>
      <c r="S28" t="s">
        <v>3</v>
      </c>
      <c r="T28">
        <v>9.1999999999999993</v>
      </c>
      <c r="U28">
        <v>9.36</v>
      </c>
      <c r="V28">
        <v>9.1999999999999993</v>
      </c>
      <c r="W28">
        <v>9.36</v>
      </c>
      <c r="Z28">
        <f t="shared" si="7"/>
        <v>6</v>
      </c>
      <c r="AA28" t="s">
        <v>3</v>
      </c>
      <c r="AB28" t="s">
        <v>3</v>
      </c>
      <c r="AC28" t="s">
        <v>3</v>
      </c>
      <c r="AD28">
        <v>7.08</v>
      </c>
      <c r="AE28">
        <v>7.04</v>
      </c>
    </row>
    <row r="29" spans="1:31" x14ac:dyDescent="0.25">
      <c r="B29">
        <f t="shared" si="4"/>
        <v>7</v>
      </c>
      <c r="C29" t="s">
        <v>3</v>
      </c>
      <c r="D29" t="s">
        <v>3</v>
      </c>
      <c r="E29" t="s">
        <v>3</v>
      </c>
      <c r="F29">
        <v>15.64</v>
      </c>
      <c r="G29">
        <v>15.4</v>
      </c>
      <c r="J29">
        <f t="shared" si="5"/>
        <v>7</v>
      </c>
      <c r="K29" t="s">
        <v>3</v>
      </c>
      <c r="L29">
        <v>12.96</v>
      </c>
      <c r="M29">
        <v>12.92</v>
      </c>
      <c r="N29">
        <v>12.88</v>
      </c>
      <c r="O29">
        <v>12.88</v>
      </c>
      <c r="R29">
        <f t="shared" si="6"/>
        <v>7</v>
      </c>
      <c r="S29">
        <v>8.9600000000000009</v>
      </c>
      <c r="T29">
        <v>8.84</v>
      </c>
      <c r="U29">
        <v>8.76</v>
      </c>
      <c r="V29">
        <v>8.7200000000000006</v>
      </c>
      <c r="W29">
        <v>7.96</v>
      </c>
      <c r="Z29">
        <f t="shared" si="7"/>
        <v>7</v>
      </c>
      <c r="AA29">
        <v>6.92</v>
      </c>
      <c r="AB29">
        <v>6.56</v>
      </c>
      <c r="AC29">
        <v>6.44</v>
      </c>
      <c r="AD29">
        <v>6.52</v>
      </c>
      <c r="AE29">
        <v>6.52</v>
      </c>
    </row>
    <row r="30" spans="1:31" x14ac:dyDescent="0.25">
      <c r="B30">
        <f t="shared" si="4"/>
        <v>8</v>
      </c>
      <c r="C30" t="s">
        <v>3</v>
      </c>
      <c r="D30" t="s">
        <v>3</v>
      </c>
      <c r="E30" t="s">
        <v>3</v>
      </c>
      <c r="F30">
        <v>16.399999999999999</v>
      </c>
      <c r="G30">
        <v>15.56</v>
      </c>
      <c r="J30">
        <f t="shared" si="5"/>
        <v>8</v>
      </c>
      <c r="K30" t="s">
        <v>3</v>
      </c>
      <c r="L30">
        <v>13.56</v>
      </c>
      <c r="M30">
        <v>12.84</v>
      </c>
      <c r="N30">
        <v>12.6</v>
      </c>
      <c r="O30">
        <v>12.48</v>
      </c>
      <c r="R30">
        <f t="shared" si="6"/>
        <v>8</v>
      </c>
      <c r="S30">
        <v>10.88</v>
      </c>
      <c r="T30">
        <v>10.76</v>
      </c>
      <c r="U30">
        <v>10.68</v>
      </c>
      <c r="V30">
        <v>10.56</v>
      </c>
      <c r="W30">
        <v>10.56</v>
      </c>
      <c r="Z30">
        <f t="shared" si="7"/>
        <v>8</v>
      </c>
      <c r="AA30">
        <v>9.68</v>
      </c>
      <c r="AB30">
        <v>9.0399999999999991</v>
      </c>
      <c r="AC30">
        <v>8.84</v>
      </c>
      <c r="AD30">
        <v>8.7200000000000006</v>
      </c>
      <c r="AE30">
        <v>8.1199999999999992</v>
      </c>
    </row>
    <row r="31" spans="1:31" x14ac:dyDescent="0.25">
      <c r="B31">
        <f t="shared" si="4"/>
        <v>9</v>
      </c>
      <c r="C31" t="s">
        <v>3</v>
      </c>
      <c r="D31" t="s">
        <v>3</v>
      </c>
      <c r="E31">
        <v>14.88</v>
      </c>
      <c r="F31">
        <v>14.48</v>
      </c>
      <c r="G31">
        <v>14.32</v>
      </c>
      <c r="J31">
        <f t="shared" si="5"/>
        <v>9</v>
      </c>
      <c r="K31">
        <v>12.28</v>
      </c>
      <c r="L31">
        <v>12.08</v>
      </c>
      <c r="M31">
        <v>11.88</v>
      </c>
      <c r="N31">
        <v>11.84</v>
      </c>
      <c r="O31">
        <v>11.92</v>
      </c>
      <c r="R31">
        <f t="shared" si="6"/>
        <v>9</v>
      </c>
      <c r="S31">
        <v>9.08</v>
      </c>
      <c r="T31">
        <v>9.0399999999999991</v>
      </c>
      <c r="U31">
        <v>8.8800000000000008</v>
      </c>
      <c r="V31">
        <v>8.7200000000000006</v>
      </c>
      <c r="W31">
        <v>8.8000000000000007</v>
      </c>
      <c r="Z31">
        <f t="shared" si="7"/>
        <v>9</v>
      </c>
      <c r="AA31" t="s">
        <v>3</v>
      </c>
      <c r="AB31">
        <v>6.36</v>
      </c>
      <c r="AC31">
        <v>6.24</v>
      </c>
      <c r="AD31">
        <v>7.08</v>
      </c>
      <c r="AE31">
        <v>7.04</v>
      </c>
    </row>
    <row r="32" spans="1:31" x14ac:dyDescent="0.25">
      <c r="B32">
        <f t="shared" si="4"/>
        <v>10</v>
      </c>
      <c r="C32" t="s">
        <v>3</v>
      </c>
      <c r="D32" t="s">
        <v>3</v>
      </c>
      <c r="E32">
        <v>15.84</v>
      </c>
      <c r="F32">
        <v>16.239999999999998</v>
      </c>
      <c r="G32" t="s">
        <v>3</v>
      </c>
      <c r="J32">
        <f t="shared" si="5"/>
        <v>10</v>
      </c>
      <c r="K32">
        <v>16.16</v>
      </c>
      <c r="L32">
        <v>16.04</v>
      </c>
      <c r="M32">
        <v>15.96</v>
      </c>
      <c r="N32">
        <v>15.48</v>
      </c>
      <c r="O32">
        <v>16.559999999999999</v>
      </c>
      <c r="R32">
        <f t="shared" si="6"/>
        <v>10</v>
      </c>
      <c r="S32">
        <v>9.32</v>
      </c>
      <c r="T32">
        <v>9.52</v>
      </c>
      <c r="U32">
        <v>9.52</v>
      </c>
      <c r="V32">
        <v>9.56</v>
      </c>
      <c r="W32">
        <v>9.68</v>
      </c>
      <c r="Z32">
        <f t="shared" si="7"/>
        <v>10</v>
      </c>
      <c r="AA32">
        <v>5.96</v>
      </c>
      <c r="AB32">
        <v>6.8</v>
      </c>
      <c r="AC32">
        <v>6.64</v>
      </c>
      <c r="AD32">
        <v>6.56</v>
      </c>
      <c r="AE32">
        <v>6.64</v>
      </c>
    </row>
    <row r="33" spans="2:31" x14ac:dyDescent="0.25">
      <c r="B33">
        <f t="shared" si="4"/>
        <v>11</v>
      </c>
      <c r="C33" t="s">
        <v>3</v>
      </c>
      <c r="D33" t="s">
        <v>3</v>
      </c>
      <c r="E33" t="s">
        <v>3</v>
      </c>
      <c r="F33">
        <v>14.52</v>
      </c>
      <c r="G33">
        <v>14.52</v>
      </c>
      <c r="J33">
        <f t="shared" si="5"/>
        <v>11</v>
      </c>
      <c r="K33">
        <v>17.52</v>
      </c>
      <c r="L33" t="s">
        <v>3</v>
      </c>
      <c r="M33">
        <v>17.600000000000001</v>
      </c>
      <c r="N33">
        <v>17.16</v>
      </c>
      <c r="O33">
        <v>16.760000000000002</v>
      </c>
      <c r="R33">
        <f t="shared" si="6"/>
        <v>11</v>
      </c>
      <c r="S33" t="s">
        <v>3</v>
      </c>
      <c r="T33" t="s">
        <v>3</v>
      </c>
      <c r="U33" t="s">
        <v>3</v>
      </c>
      <c r="V33">
        <v>13.8</v>
      </c>
      <c r="W33">
        <v>14.04</v>
      </c>
      <c r="Z33">
        <f t="shared" si="7"/>
        <v>11</v>
      </c>
      <c r="AA33">
        <v>6.48</v>
      </c>
      <c r="AB33">
        <v>7.56</v>
      </c>
      <c r="AC33">
        <v>7.28</v>
      </c>
      <c r="AD33">
        <v>7.08</v>
      </c>
      <c r="AE33">
        <v>7.4</v>
      </c>
    </row>
    <row r="34" spans="2:31" x14ac:dyDescent="0.25">
      <c r="B34">
        <f t="shared" si="4"/>
        <v>12</v>
      </c>
      <c r="C34">
        <v>17</v>
      </c>
      <c r="D34">
        <v>16.96</v>
      </c>
      <c r="E34">
        <v>16.96</v>
      </c>
      <c r="F34">
        <v>16.72</v>
      </c>
      <c r="G34">
        <v>16.760000000000002</v>
      </c>
      <c r="J34">
        <f t="shared" si="5"/>
        <v>12</v>
      </c>
      <c r="K34">
        <v>12.48</v>
      </c>
      <c r="L34">
        <v>12.4</v>
      </c>
      <c r="M34">
        <v>12.32</v>
      </c>
      <c r="N34">
        <v>12.32</v>
      </c>
      <c r="O34">
        <v>12.52</v>
      </c>
      <c r="R34">
        <f t="shared" si="6"/>
        <v>12</v>
      </c>
      <c r="S34">
        <v>10.8</v>
      </c>
      <c r="T34">
        <v>10.88</v>
      </c>
      <c r="U34">
        <v>10.76</v>
      </c>
      <c r="V34">
        <v>10.68</v>
      </c>
      <c r="W34">
        <v>10.56</v>
      </c>
      <c r="Z34">
        <f t="shared" si="7"/>
        <v>12</v>
      </c>
      <c r="AA34">
        <v>6.8</v>
      </c>
      <c r="AB34">
        <v>6.8</v>
      </c>
      <c r="AC34">
        <v>6.64</v>
      </c>
      <c r="AD34">
        <v>6.6</v>
      </c>
      <c r="AE34">
        <v>6.68</v>
      </c>
    </row>
    <row r="35" spans="2:31" x14ac:dyDescent="0.25">
      <c r="B35">
        <f t="shared" si="4"/>
        <v>13</v>
      </c>
      <c r="C35">
        <v>16.88</v>
      </c>
      <c r="D35">
        <v>16.760000000000002</v>
      </c>
      <c r="E35">
        <v>17.079999999999998</v>
      </c>
      <c r="F35">
        <v>17.2</v>
      </c>
      <c r="G35">
        <v>16.96</v>
      </c>
      <c r="J35">
        <f t="shared" si="5"/>
        <v>13</v>
      </c>
      <c r="K35" t="s">
        <v>3</v>
      </c>
      <c r="L35">
        <v>15.88</v>
      </c>
      <c r="M35">
        <v>15.76</v>
      </c>
      <c r="N35">
        <v>15.52</v>
      </c>
      <c r="O35">
        <v>15.32</v>
      </c>
      <c r="R35">
        <f t="shared" si="6"/>
        <v>13</v>
      </c>
      <c r="S35">
        <v>9.52</v>
      </c>
      <c r="T35">
        <v>9.52</v>
      </c>
      <c r="U35">
        <v>9.44</v>
      </c>
      <c r="V35">
        <v>9.08</v>
      </c>
      <c r="W35">
        <v>9.08</v>
      </c>
      <c r="Z35">
        <f t="shared" si="7"/>
        <v>13</v>
      </c>
      <c r="AA35">
        <v>6.2</v>
      </c>
      <c r="AB35">
        <v>7.36</v>
      </c>
      <c r="AC35">
        <v>7.4</v>
      </c>
      <c r="AD35">
        <v>7</v>
      </c>
      <c r="AE35">
        <v>7</v>
      </c>
    </row>
    <row r="36" spans="2:31" x14ac:dyDescent="0.25">
      <c r="B36">
        <f t="shared" si="4"/>
        <v>14</v>
      </c>
      <c r="C36" t="s">
        <v>3</v>
      </c>
      <c r="D36">
        <v>17.72</v>
      </c>
      <c r="E36" t="s">
        <v>3</v>
      </c>
      <c r="F36">
        <v>17.32</v>
      </c>
      <c r="G36">
        <v>17.600000000000001</v>
      </c>
      <c r="J36">
        <f t="shared" si="5"/>
        <v>14</v>
      </c>
      <c r="K36">
        <v>16.72</v>
      </c>
      <c r="L36">
        <v>17.04</v>
      </c>
      <c r="M36">
        <v>17.04</v>
      </c>
      <c r="N36">
        <v>17</v>
      </c>
      <c r="O36">
        <v>17.2</v>
      </c>
      <c r="R36">
        <f t="shared" si="6"/>
        <v>14</v>
      </c>
      <c r="S36">
        <v>10.68</v>
      </c>
      <c r="T36">
        <v>10.76</v>
      </c>
      <c r="U36">
        <v>10.64</v>
      </c>
      <c r="V36">
        <v>10.56</v>
      </c>
      <c r="W36">
        <v>10.48</v>
      </c>
      <c r="Z36">
        <f t="shared" si="7"/>
        <v>14</v>
      </c>
      <c r="AA36" t="s">
        <v>3</v>
      </c>
      <c r="AB36">
        <v>6.68</v>
      </c>
      <c r="AC36">
        <v>6.8</v>
      </c>
      <c r="AD36">
        <v>5.88</v>
      </c>
      <c r="AE36">
        <v>6.8</v>
      </c>
    </row>
    <row r="37" spans="2:31" x14ac:dyDescent="0.25">
      <c r="B37">
        <f t="shared" si="4"/>
        <v>15</v>
      </c>
      <c r="C37" t="s">
        <v>3</v>
      </c>
      <c r="D37" t="s">
        <v>3</v>
      </c>
      <c r="E37">
        <v>17.399999999999999</v>
      </c>
      <c r="F37">
        <v>16.96</v>
      </c>
      <c r="G37">
        <v>16.68</v>
      </c>
      <c r="J37">
        <f t="shared" si="5"/>
        <v>15</v>
      </c>
      <c r="K37">
        <v>14.56</v>
      </c>
      <c r="L37">
        <v>14.24</v>
      </c>
      <c r="M37">
        <v>14.08</v>
      </c>
      <c r="N37">
        <v>13.88</v>
      </c>
      <c r="O37">
        <v>13.76</v>
      </c>
      <c r="R37">
        <f t="shared" si="6"/>
        <v>15</v>
      </c>
      <c r="S37">
        <v>9.1999999999999993</v>
      </c>
      <c r="T37">
        <v>9.24</v>
      </c>
      <c r="U37">
        <v>9.1999999999999993</v>
      </c>
      <c r="V37">
        <v>9.16</v>
      </c>
      <c r="W37">
        <v>8.44</v>
      </c>
      <c r="Z37">
        <f t="shared" si="7"/>
        <v>15</v>
      </c>
      <c r="AA37">
        <v>7.52</v>
      </c>
      <c r="AB37">
        <v>7.52</v>
      </c>
      <c r="AC37">
        <v>7.48</v>
      </c>
      <c r="AD37">
        <v>7.52</v>
      </c>
      <c r="AE37">
        <v>6.84</v>
      </c>
    </row>
    <row r="38" spans="2:31" x14ac:dyDescent="0.25">
      <c r="B38">
        <f t="shared" si="4"/>
        <v>16</v>
      </c>
      <c r="C38" t="s">
        <v>3</v>
      </c>
      <c r="D38">
        <v>13.84</v>
      </c>
      <c r="E38">
        <v>13.8</v>
      </c>
      <c r="F38">
        <v>13.84</v>
      </c>
      <c r="G38">
        <v>13.84</v>
      </c>
      <c r="J38">
        <f t="shared" si="5"/>
        <v>16</v>
      </c>
      <c r="K38">
        <v>16.559999999999999</v>
      </c>
      <c r="L38">
        <v>16.239999999999998</v>
      </c>
      <c r="M38">
        <v>16.079999999999998</v>
      </c>
      <c r="N38">
        <v>16.04</v>
      </c>
      <c r="O38">
        <v>16.2</v>
      </c>
      <c r="R38">
        <f t="shared" si="6"/>
        <v>16</v>
      </c>
      <c r="S38">
        <v>10.16</v>
      </c>
      <c r="T38">
        <v>10.16</v>
      </c>
      <c r="U38">
        <v>11.28</v>
      </c>
      <c r="V38">
        <v>11.32</v>
      </c>
      <c r="W38">
        <v>10.56</v>
      </c>
      <c r="Z38">
        <f t="shared" si="7"/>
        <v>16</v>
      </c>
      <c r="AA38">
        <v>6.84</v>
      </c>
      <c r="AB38">
        <v>6.68</v>
      </c>
      <c r="AC38">
        <v>7.88</v>
      </c>
      <c r="AD38">
        <v>7.6</v>
      </c>
      <c r="AE38">
        <v>7.6</v>
      </c>
    </row>
    <row r="40" spans="2:31" x14ac:dyDescent="0.25">
      <c r="B40" t="s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topLeftCell="D1" workbookViewId="0">
      <selection activeCell="D1" sqref="D1"/>
    </sheetView>
  </sheetViews>
  <sheetFormatPr defaultRowHeight="15" x14ac:dyDescent="0.25"/>
  <cols>
    <col min="1" max="1" width="21.42578125" customWidth="1"/>
  </cols>
  <sheetData>
    <row r="1" spans="1:31" x14ac:dyDescent="0.25">
      <c r="D1" t="s">
        <v>21</v>
      </c>
    </row>
    <row r="2" spans="1:31" x14ac:dyDescent="0.25">
      <c r="A2" t="s">
        <v>19</v>
      </c>
      <c r="B2" t="s">
        <v>5</v>
      </c>
      <c r="E2" t="s">
        <v>7</v>
      </c>
      <c r="J2" t="s">
        <v>5</v>
      </c>
      <c r="M2" t="s">
        <v>8</v>
      </c>
      <c r="R2" t="s">
        <v>5</v>
      </c>
      <c r="U2" t="s">
        <v>9</v>
      </c>
      <c r="Z2" t="s">
        <v>5</v>
      </c>
      <c r="AC2" t="s">
        <v>10</v>
      </c>
    </row>
    <row r="3" spans="1:31" x14ac:dyDescent="0.25">
      <c r="E3" t="s">
        <v>6</v>
      </c>
      <c r="M3" t="s">
        <v>6</v>
      </c>
      <c r="U3" t="s">
        <v>6</v>
      </c>
      <c r="AC3" t="s">
        <v>6</v>
      </c>
    </row>
    <row r="4" spans="1:31" x14ac:dyDescent="0.25">
      <c r="A4" t="s">
        <v>2</v>
      </c>
      <c r="B4" t="s">
        <v>1</v>
      </c>
      <c r="C4">
        <v>40</v>
      </c>
      <c r="D4">
        <v>50</v>
      </c>
      <c r="E4">
        <v>60</v>
      </c>
      <c r="F4">
        <v>70</v>
      </c>
      <c r="G4">
        <v>80</v>
      </c>
      <c r="J4" t="s">
        <v>1</v>
      </c>
      <c r="K4">
        <v>40</v>
      </c>
      <c r="L4">
        <v>50</v>
      </c>
      <c r="M4">
        <v>60</v>
      </c>
      <c r="N4">
        <v>70</v>
      </c>
      <c r="O4">
        <v>80</v>
      </c>
      <c r="R4" t="s">
        <v>1</v>
      </c>
      <c r="S4">
        <v>40</v>
      </c>
      <c r="T4">
        <v>50</v>
      </c>
      <c r="U4">
        <v>60</v>
      </c>
      <c r="V4">
        <v>70</v>
      </c>
      <c r="W4">
        <v>80</v>
      </c>
      <c r="Z4" t="s">
        <v>1</v>
      </c>
      <c r="AA4">
        <v>40</v>
      </c>
      <c r="AB4">
        <v>50</v>
      </c>
      <c r="AC4">
        <v>60</v>
      </c>
      <c r="AD4">
        <v>70</v>
      </c>
      <c r="AE4">
        <v>80</v>
      </c>
    </row>
    <row r="5" spans="1:31" x14ac:dyDescent="0.25">
      <c r="B5">
        <v>1</v>
      </c>
      <c r="C5" t="s">
        <v>3</v>
      </c>
      <c r="D5" t="s">
        <v>3</v>
      </c>
      <c r="E5" t="s">
        <v>3</v>
      </c>
      <c r="F5" t="s">
        <v>3</v>
      </c>
      <c r="G5" t="s">
        <v>3</v>
      </c>
      <c r="J5">
        <v>1</v>
      </c>
      <c r="K5">
        <v>14.197706586551</v>
      </c>
      <c r="L5">
        <v>22.184358299853301</v>
      </c>
      <c r="M5">
        <v>25.8031441106621</v>
      </c>
      <c r="N5">
        <v>26.648475743472002</v>
      </c>
      <c r="O5">
        <v>28.264322327968902</v>
      </c>
      <c r="R5">
        <v>1</v>
      </c>
      <c r="S5" t="s">
        <v>3</v>
      </c>
      <c r="T5">
        <v>15.1675939984263</v>
      </c>
      <c r="U5">
        <v>23.521462012819601</v>
      </c>
      <c r="V5">
        <v>28.490255610499901</v>
      </c>
      <c r="W5">
        <v>32.281310865016302</v>
      </c>
      <c r="Z5">
        <v>1</v>
      </c>
      <c r="AA5">
        <v>13.007683332528201</v>
      </c>
      <c r="AB5">
        <v>17.226135554825898</v>
      </c>
      <c r="AC5">
        <v>17.8864126082177</v>
      </c>
      <c r="AD5">
        <v>20.920532645504</v>
      </c>
      <c r="AE5">
        <v>24.5079674676136</v>
      </c>
    </row>
    <row r="6" spans="1:31" x14ac:dyDescent="0.25">
      <c r="B6">
        <f>B5+1</f>
        <v>2</v>
      </c>
      <c r="C6" t="s">
        <v>3</v>
      </c>
      <c r="D6" t="s">
        <v>3</v>
      </c>
      <c r="E6" t="s">
        <v>3</v>
      </c>
      <c r="F6" t="s">
        <v>3</v>
      </c>
      <c r="G6">
        <v>9.1939379737773894</v>
      </c>
      <c r="J6">
        <f>J5+1</f>
        <v>2</v>
      </c>
      <c r="K6">
        <v>1.0470472272081099</v>
      </c>
      <c r="L6">
        <v>4.1089275765950397</v>
      </c>
      <c r="M6">
        <v>6.4918397444991696</v>
      </c>
      <c r="N6">
        <v>18.354068210406101</v>
      </c>
      <c r="O6">
        <v>23.252641039116899</v>
      </c>
      <c r="R6">
        <f>R5+1</f>
        <v>2</v>
      </c>
      <c r="S6">
        <v>4.66965238061628</v>
      </c>
      <c r="T6">
        <v>15.1744845887466</v>
      </c>
      <c r="U6">
        <v>22.809915048810701</v>
      </c>
      <c r="V6">
        <v>26.580426259438301</v>
      </c>
      <c r="W6">
        <v>28.592769750564401</v>
      </c>
      <c r="Z6">
        <f>Z5+1</f>
        <v>2</v>
      </c>
      <c r="AA6">
        <v>16.801564198441501</v>
      </c>
      <c r="AB6">
        <v>20.399207417156301</v>
      </c>
      <c r="AC6">
        <v>21.684662256292601</v>
      </c>
      <c r="AD6">
        <v>24.714493997619499</v>
      </c>
      <c r="AE6">
        <v>26.690524802669799</v>
      </c>
    </row>
    <row r="7" spans="1:31" x14ac:dyDescent="0.25">
      <c r="B7">
        <f t="shared" ref="B7:B18" si="0">B6+1</f>
        <v>3</v>
      </c>
      <c r="C7" t="s">
        <v>3</v>
      </c>
      <c r="D7" t="s">
        <v>3</v>
      </c>
      <c r="E7">
        <v>4.7176543758587197</v>
      </c>
      <c r="F7">
        <v>10.0261993611464</v>
      </c>
      <c r="G7">
        <v>12.411966940019999</v>
      </c>
      <c r="J7">
        <f t="shared" ref="J7:J18" si="1">J6+1</f>
        <v>3</v>
      </c>
      <c r="K7" t="s">
        <v>3</v>
      </c>
      <c r="L7">
        <v>4.6258530838925997</v>
      </c>
      <c r="M7">
        <v>12.792716670274</v>
      </c>
      <c r="N7">
        <v>18.988156221485301</v>
      </c>
      <c r="O7">
        <v>25.0970286103041</v>
      </c>
      <c r="R7">
        <f t="shared" ref="R7:R18" si="2">R6+1</f>
        <v>3</v>
      </c>
      <c r="S7" t="s">
        <v>3</v>
      </c>
      <c r="T7" t="s">
        <v>3</v>
      </c>
      <c r="U7">
        <v>12.3483961592685</v>
      </c>
      <c r="V7">
        <v>23.4083482351908</v>
      </c>
      <c r="W7">
        <v>29.178133487721301</v>
      </c>
      <c r="Z7">
        <f t="shared" ref="Z7:Z18" si="3">Z6+1</f>
        <v>3</v>
      </c>
      <c r="AA7">
        <v>0.99177221520079195</v>
      </c>
      <c r="AB7">
        <v>5.6352841410573804</v>
      </c>
      <c r="AC7">
        <v>9.5815399478023604</v>
      </c>
      <c r="AD7">
        <v>14.345303231712601</v>
      </c>
      <c r="AE7">
        <v>17.494450319713</v>
      </c>
    </row>
    <row r="8" spans="1:31" x14ac:dyDescent="0.25">
      <c r="B8">
        <f t="shared" si="0"/>
        <v>4</v>
      </c>
      <c r="C8" t="s">
        <v>3</v>
      </c>
      <c r="D8">
        <v>-4.3240386937999897</v>
      </c>
      <c r="E8">
        <v>5.6629316712930802</v>
      </c>
      <c r="F8">
        <v>8.9711713974368106</v>
      </c>
      <c r="G8">
        <v>10.3210500513275</v>
      </c>
      <c r="J8">
        <f t="shared" si="1"/>
        <v>4</v>
      </c>
      <c r="K8" t="s">
        <v>3</v>
      </c>
      <c r="L8">
        <v>8.3010336719553202</v>
      </c>
      <c r="M8">
        <v>15.494970089581299</v>
      </c>
      <c r="N8">
        <v>17.381332522482399</v>
      </c>
      <c r="O8">
        <v>17.788195660577301</v>
      </c>
      <c r="R8">
        <f t="shared" si="2"/>
        <v>4</v>
      </c>
      <c r="S8">
        <v>0.45030248545176699</v>
      </c>
      <c r="T8">
        <v>4.4009304261010103</v>
      </c>
      <c r="U8">
        <v>14.9779994485529</v>
      </c>
      <c r="V8">
        <v>21.365184797517099</v>
      </c>
      <c r="W8">
        <v>24.498067995339099</v>
      </c>
      <c r="Z8">
        <f t="shared" si="3"/>
        <v>4</v>
      </c>
      <c r="AA8" t="s">
        <v>3</v>
      </c>
      <c r="AB8">
        <v>4.5429126969649101</v>
      </c>
      <c r="AC8">
        <v>14.7607172035218</v>
      </c>
      <c r="AD8">
        <v>19.7608475054869</v>
      </c>
      <c r="AE8">
        <v>22.409342231700201</v>
      </c>
    </row>
    <row r="9" spans="1:31" x14ac:dyDescent="0.25">
      <c r="B9">
        <f t="shared" si="0"/>
        <v>5</v>
      </c>
      <c r="C9" t="s">
        <v>3</v>
      </c>
      <c r="D9" t="s">
        <v>3</v>
      </c>
      <c r="E9">
        <v>-4.2371041581637403</v>
      </c>
      <c r="F9">
        <v>3.2229893081541698</v>
      </c>
      <c r="G9">
        <v>6.6807050868869702</v>
      </c>
      <c r="J9">
        <f t="shared" si="1"/>
        <v>5</v>
      </c>
      <c r="K9" t="s">
        <v>3</v>
      </c>
      <c r="L9" t="s">
        <v>3</v>
      </c>
      <c r="M9">
        <v>8.14962530000128E-2</v>
      </c>
      <c r="N9">
        <v>14.7537977892899</v>
      </c>
      <c r="O9">
        <v>25.716386174593399</v>
      </c>
      <c r="R9">
        <f t="shared" si="2"/>
        <v>5</v>
      </c>
      <c r="S9">
        <v>9.2592397906786399</v>
      </c>
      <c r="T9">
        <v>20.3529162428039</v>
      </c>
      <c r="U9">
        <v>25.963752293506801</v>
      </c>
      <c r="V9">
        <v>28.049747580387699</v>
      </c>
      <c r="W9">
        <v>29.1289742352571</v>
      </c>
      <c r="Z9">
        <f t="shared" si="3"/>
        <v>5</v>
      </c>
      <c r="AA9" t="s">
        <v>3</v>
      </c>
      <c r="AB9">
        <v>14.3994630243752</v>
      </c>
      <c r="AC9">
        <v>21.665146597218801</v>
      </c>
      <c r="AD9">
        <v>24.9253976447451</v>
      </c>
      <c r="AE9">
        <v>27.1466915925641</v>
      </c>
    </row>
    <row r="10" spans="1:31" x14ac:dyDescent="0.25">
      <c r="B10">
        <f t="shared" si="0"/>
        <v>6</v>
      </c>
      <c r="C10" t="s">
        <v>3</v>
      </c>
      <c r="D10" t="s">
        <v>3</v>
      </c>
      <c r="E10" t="s">
        <v>3</v>
      </c>
      <c r="F10" t="s">
        <v>3</v>
      </c>
      <c r="G10" t="s">
        <v>3</v>
      </c>
      <c r="J10">
        <f t="shared" si="1"/>
        <v>6</v>
      </c>
      <c r="K10" t="s">
        <v>3</v>
      </c>
      <c r="L10" t="s">
        <v>3</v>
      </c>
      <c r="M10">
        <v>11.801030239790499</v>
      </c>
      <c r="N10">
        <v>19.360715770496999</v>
      </c>
      <c r="O10">
        <v>23.221456170934701</v>
      </c>
      <c r="R10">
        <f t="shared" si="2"/>
        <v>6</v>
      </c>
      <c r="S10" t="s">
        <v>3</v>
      </c>
      <c r="T10">
        <v>12.2581517382261</v>
      </c>
      <c r="U10">
        <v>23.8543617540134</v>
      </c>
      <c r="V10">
        <v>29.989616409782599</v>
      </c>
      <c r="W10">
        <v>32.699061387175703</v>
      </c>
      <c r="Z10">
        <f t="shared" si="3"/>
        <v>6</v>
      </c>
      <c r="AA10" t="s">
        <v>3</v>
      </c>
      <c r="AB10" t="s">
        <v>3</v>
      </c>
      <c r="AC10">
        <v>10.239181069707501</v>
      </c>
      <c r="AD10">
        <v>18.0617457772351</v>
      </c>
      <c r="AE10">
        <v>21.704468720041</v>
      </c>
    </row>
    <row r="11" spans="1:31" x14ac:dyDescent="0.25">
      <c r="B11">
        <f t="shared" si="0"/>
        <v>7</v>
      </c>
      <c r="C11">
        <v>-8.0353887895509004</v>
      </c>
      <c r="D11">
        <v>-10.034872429694801</v>
      </c>
      <c r="E11">
        <v>1.7947495815171099</v>
      </c>
      <c r="F11">
        <v>7.8096532008516899</v>
      </c>
      <c r="G11">
        <v>16.232535180739202</v>
      </c>
      <c r="J11">
        <f t="shared" si="1"/>
        <v>7</v>
      </c>
      <c r="K11" t="s">
        <v>3</v>
      </c>
      <c r="L11">
        <v>9.2313441387827702</v>
      </c>
      <c r="M11">
        <v>19.597263017325599</v>
      </c>
      <c r="N11">
        <v>25.177064973031602</v>
      </c>
      <c r="O11">
        <v>29.303417597416999</v>
      </c>
      <c r="R11">
        <f t="shared" si="2"/>
        <v>7</v>
      </c>
      <c r="S11">
        <v>5.3729339334517201</v>
      </c>
      <c r="T11">
        <v>12.544794853854899</v>
      </c>
      <c r="U11">
        <v>15.769515326162001</v>
      </c>
      <c r="V11">
        <v>20.2090528846445</v>
      </c>
      <c r="W11">
        <v>22.008936313236301</v>
      </c>
      <c r="Z11">
        <f t="shared" si="3"/>
        <v>7</v>
      </c>
      <c r="AA11">
        <v>14.101357667242301</v>
      </c>
      <c r="AB11">
        <v>18.5593883918771</v>
      </c>
      <c r="AC11">
        <v>21.292136312921201</v>
      </c>
      <c r="AD11">
        <v>22.362708575372299</v>
      </c>
      <c r="AE11">
        <v>22.410061540010702</v>
      </c>
    </row>
    <row r="12" spans="1:31" x14ac:dyDescent="0.25">
      <c r="B12">
        <f t="shared" si="0"/>
        <v>8</v>
      </c>
      <c r="C12" t="s">
        <v>3</v>
      </c>
      <c r="D12">
        <v>-1.14801908404358</v>
      </c>
      <c r="E12">
        <v>6.6894846213597203</v>
      </c>
      <c r="F12">
        <v>12.6894887885105</v>
      </c>
      <c r="G12">
        <v>17.3220502175256</v>
      </c>
      <c r="J12">
        <f t="shared" si="1"/>
        <v>8</v>
      </c>
      <c r="K12" t="s">
        <v>3</v>
      </c>
      <c r="L12" t="s">
        <v>3</v>
      </c>
      <c r="M12">
        <v>21.083026272194399</v>
      </c>
      <c r="N12">
        <v>26.093713056159299</v>
      </c>
      <c r="O12">
        <v>30.195012730634801</v>
      </c>
      <c r="R12">
        <f t="shared" si="2"/>
        <v>8</v>
      </c>
      <c r="S12" t="s">
        <v>3</v>
      </c>
      <c r="T12">
        <v>10.0575679045167</v>
      </c>
      <c r="U12">
        <v>12.891415855775399</v>
      </c>
      <c r="V12">
        <v>17.254871601771601</v>
      </c>
      <c r="W12">
        <v>19.6585204092551</v>
      </c>
      <c r="Z12">
        <f t="shared" si="3"/>
        <v>8</v>
      </c>
      <c r="AA12">
        <v>12.643689334049</v>
      </c>
      <c r="AB12">
        <v>15.3366523628961</v>
      </c>
      <c r="AC12">
        <v>16.4370497061946</v>
      </c>
      <c r="AD12">
        <v>18.8428736616249</v>
      </c>
      <c r="AE12">
        <v>18.615080037035899</v>
      </c>
    </row>
    <row r="13" spans="1:31" x14ac:dyDescent="0.25">
      <c r="B13">
        <f t="shared" si="0"/>
        <v>9</v>
      </c>
      <c r="C13" t="s">
        <v>3</v>
      </c>
      <c r="D13" t="s">
        <v>3</v>
      </c>
      <c r="E13" t="s">
        <v>3</v>
      </c>
      <c r="F13" t="s">
        <v>3</v>
      </c>
      <c r="G13">
        <v>7.4147739684099099</v>
      </c>
      <c r="J13">
        <f t="shared" si="1"/>
        <v>9</v>
      </c>
      <c r="K13" t="s">
        <v>3</v>
      </c>
      <c r="L13">
        <v>10.867971337929101</v>
      </c>
      <c r="M13">
        <v>16.999383950218999</v>
      </c>
      <c r="N13">
        <v>20.333553047336402</v>
      </c>
      <c r="O13">
        <v>22.132221764341899</v>
      </c>
      <c r="R13">
        <f t="shared" si="2"/>
        <v>9</v>
      </c>
      <c r="S13" t="s">
        <v>3</v>
      </c>
      <c r="T13" t="s">
        <v>3</v>
      </c>
      <c r="U13">
        <v>13.2551733949047</v>
      </c>
      <c r="V13">
        <v>15.9116288976844</v>
      </c>
      <c r="W13">
        <v>19.4634391237839</v>
      </c>
      <c r="Z13">
        <f t="shared" si="3"/>
        <v>9</v>
      </c>
      <c r="AA13" t="s">
        <v>3</v>
      </c>
      <c r="AB13" t="s">
        <v>3</v>
      </c>
      <c r="AC13">
        <v>13.183052899631701</v>
      </c>
      <c r="AD13">
        <v>17.065780020155898</v>
      </c>
      <c r="AE13">
        <v>20.034104194704501</v>
      </c>
    </row>
    <row r="14" spans="1:31" x14ac:dyDescent="0.25">
      <c r="B14">
        <f t="shared" si="0"/>
        <v>10</v>
      </c>
      <c r="C14" t="s">
        <v>3</v>
      </c>
      <c r="D14" t="s">
        <v>3</v>
      </c>
      <c r="E14" t="s">
        <v>3</v>
      </c>
      <c r="F14">
        <v>5.6745854166972398</v>
      </c>
      <c r="G14">
        <v>6.95787513723503</v>
      </c>
      <c r="J14">
        <f t="shared" si="1"/>
        <v>10</v>
      </c>
      <c r="K14">
        <v>-2.0054186196419099</v>
      </c>
      <c r="L14">
        <v>3.4649858133409501</v>
      </c>
      <c r="M14">
        <v>11.983989045333701</v>
      </c>
      <c r="N14">
        <v>16.5445067426318</v>
      </c>
      <c r="O14">
        <v>21.891794245826901</v>
      </c>
      <c r="R14">
        <f t="shared" si="2"/>
        <v>10</v>
      </c>
      <c r="S14" t="s">
        <v>3</v>
      </c>
      <c r="T14" t="s">
        <v>3</v>
      </c>
      <c r="U14">
        <v>14.673777424979701</v>
      </c>
      <c r="V14">
        <v>19.665755490913401</v>
      </c>
      <c r="W14">
        <v>20.798890333615301</v>
      </c>
      <c r="Z14">
        <f t="shared" si="3"/>
        <v>10</v>
      </c>
      <c r="AA14" t="s">
        <v>3</v>
      </c>
      <c r="AB14">
        <v>12.7949736875093</v>
      </c>
      <c r="AC14">
        <v>19.538358302753601</v>
      </c>
      <c r="AD14">
        <v>20.7547772337666</v>
      </c>
      <c r="AE14">
        <v>18.7532007071935</v>
      </c>
    </row>
    <row r="15" spans="1:31" x14ac:dyDescent="0.25">
      <c r="B15">
        <f t="shared" si="0"/>
        <v>11</v>
      </c>
      <c r="C15" t="s">
        <v>3</v>
      </c>
      <c r="D15" t="s">
        <v>3</v>
      </c>
      <c r="E15">
        <v>2.0241289655140098</v>
      </c>
      <c r="F15">
        <v>7.5221975662818696</v>
      </c>
      <c r="G15">
        <v>16.363332317139001</v>
      </c>
      <c r="J15">
        <f t="shared" si="1"/>
        <v>11</v>
      </c>
      <c r="K15" t="s">
        <v>3</v>
      </c>
      <c r="L15" t="s">
        <v>3</v>
      </c>
      <c r="M15">
        <v>8.4760044567606805</v>
      </c>
      <c r="N15">
        <v>18.021688626476401</v>
      </c>
      <c r="O15">
        <v>22.552510794016499</v>
      </c>
      <c r="R15">
        <f t="shared" si="2"/>
        <v>11</v>
      </c>
      <c r="S15" t="s">
        <v>3</v>
      </c>
      <c r="T15" t="s">
        <v>3</v>
      </c>
      <c r="U15">
        <v>9.5533996169067308</v>
      </c>
      <c r="V15">
        <v>14.943704140033599</v>
      </c>
      <c r="W15">
        <v>18.847707055860401</v>
      </c>
      <c r="Z15">
        <f t="shared" si="3"/>
        <v>11</v>
      </c>
      <c r="AA15" t="s">
        <v>3</v>
      </c>
      <c r="AB15" t="s">
        <v>3</v>
      </c>
      <c r="AC15">
        <v>6.8069204818595601</v>
      </c>
      <c r="AD15">
        <v>16.252183048987401</v>
      </c>
      <c r="AE15">
        <v>19.982094576678598</v>
      </c>
    </row>
    <row r="16" spans="1:31" x14ac:dyDescent="0.25">
      <c r="B16">
        <f t="shared" si="0"/>
        <v>12</v>
      </c>
      <c r="C16" t="s">
        <v>3</v>
      </c>
      <c r="D16" t="s">
        <v>3</v>
      </c>
      <c r="E16" t="s">
        <v>3</v>
      </c>
      <c r="F16" t="s">
        <v>3</v>
      </c>
      <c r="G16">
        <v>19.0350634988175</v>
      </c>
      <c r="J16">
        <f t="shared" si="1"/>
        <v>12</v>
      </c>
      <c r="K16" t="s">
        <v>3</v>
      </c>
      <c r="L16">
        <v>-2.4288192216292801</v>
      </c>
      <c r="M16">
        <v>8.6567972497195402</v>
      </c>
      <c r="N16">
        <v>15.097115866506099</v>
      </c>
      <c r="O16">
        <v>20.756883619831299</v>
      </c>
      <c r="R16">
        <f t="shared" si="2"/>
        <v>12</v>
      </c>
      <c r="S16" t="s">
        <v>3</v>
      </c>
      <c r="T16" t="s">
        <v>3</v>
      </c>
      <c r="U16">
        <v>8.6160585182165299</v>
      </c>
      <c r="V16">
        <v>18.431900466047999</v>
      </c>
      <c r="W16">
        <v>25.059045937703999</v>
      </c>
      <c r="Z16">
        <f t="shared" si="3"/>
        <v>12</v>
      </c>
      <c r="AA16" t="s">
        <v>3</v>
      </c>
      <c r="AB16" t="s">
        <v>3</v>
      </c>
      <c r="AC16" t="s">
        <v>3</v>
      </c>
      <c r="AD16">
        <v>15.755869401669701</v>
      </c>
      <c r="AE16">
        <v>18.730821226692601</v>
      </c>
    </row>
    <row r="17" spans="1:31" x14ac:dyDescent="0.25">
      <c r="B17">
        <f t="shared" si="0"/>
        <v>13</v>
      </c>
      <c r="C17" t="s">
        <v>3</v>
      </c>
      <c r="D17" t="s">
        <v>3</v>
      </c>
      <c r="E17" t="s">
        <v>3</v>
      </c>
      <c r="F17">
        <v>5.5809902707229</v>
      </c>
      <c r="G17">
        <v>15.369330773721201</v>
      </c>
      <c r="J17">
        <f t="shared" si="1"/>
        <v>13</v>
      </c>
      <c r="K17">
        <v>-15.9152638102066</v>
      </c>
      <c r="L17">
        <v>4.7383916230085203</v>
      </c>
      <c r="M17">
        <v>15.260161726340501</v>
      </c>
      <c r="N17">
        <v>22.8350990103173</v>
      </c>
      <c r="O17">
        <v>26.831088997205001</v>
      </c>
      <c r="R17">
        <f t="shared" si="2"/>
        <v>13</v>
      </c>
      <c r="S17">
        <v>6.9088156238952703</v>
      </c>
      <c r="T17">
        <v>18.154927298642001</v>
      </c>
      <c r="U17">
        <v>23.002588808585799</v>
      </c>
      <c r="V17">
        <v>23.481613024125799</v>
      </c>
      <c r="W17">
        <v>22.8243016419814</v>
      </c>
      <c r="Z17">
        <f t="shared" si="3"/>
        <v>13</v>
      </c>
      <c r="AA17" t="s">
        <v>3</v>
      </c>
      <c r="AB17" t="s">
        <v>3</v>
      </c>
      <c r="AC17">
        <v>13.312790746165801</v>
      </c>
      <c r="AD17">
        <v>15.1457539874636</v>
      </c>
      <c r="AE17">
        <v>16.2318555554548</v>
      </c>
    </row>
    <row r="18" spans="1:31" x14ac:dyDescent="0.25">
      <c r="B18">
        <f t="shared" si="0"/>
        <v>14</v>
      </c>
      <c r="C18" t="s">
        <v>3</v>
      </c>
      <c r="D18">
        <v>-0.227251307132042</v>
      </c>
      <c r="E18" t="s">
        <v>3</v>
      </c>
      <c r="F18">
        <v>8.8738922199392007</v>
      </c>
      <c r="G18">
        <v>19.2284530920466</v>
      </c>
      <c r="J18">
        <f t="shared" si="1"/>
        <v>14</v>
      </c>
      <c r="K18">
        <v>-4.4935316277932698</v>
      </c>
      <c r="L18">
        <v>1.0298006742402901</v>
      </c>
      <c r="M18">
        <v>12.6771719425876</v>
      </c>
      <c r="N18">
        <v>20.736949856275299</v>
      </c>
      <c r="O18">
        <v>26.169224957654201</v>
      </c>
      <c r="R18">
        <f t="shared" si="2"/>
        <v>14</v>
      </c>
      <c r="S18" t="s">
        <v>3</v>
      </c>
      <c r="T18">
        <v>8.9954766831598096</v>
      </c>
      <c r="U18">
        <v>18.2825580921374</v>
      </c>
      <c r="V18">
        <v>24.989135490556698</v>
      </c>
      <c r="W18">
        <v>28.566176299448902</v>
      </c>
      <c r="Z18">
        <f t="shared" si="3"/>
        <v>14</v>
      </c>
      <c r="AA18">
        <v>15.509576655261</v>
      </c>
      <c r="AB18">
        <v>21.900146668805299</v>
      </c>
      <c r="AC18">
        <v>23.487629632590401</v>
      </c>
      <c r="AD18">
        <v>22.659939139727999</v>
      </c>
      <c r="AE18">
        <v>22.889517341695498</v>
      </c>
    </row>
    <row r="21" spans="1:31" x14ac:dyDescent="0.25">
      <c r="E21" t="s">
        <v>6</v>
      </c>
      <c r="M21" t="s">
        <v>6</v>
      </c>
      <c r="U21" t="s">
        <v>6</v>
      </c>
      <c r="AC21" t="s">
        <v>6</v>
      </c>
    </row>
    <row r="22" spans="1:31" x14ac:dyDescent="0.25">
      <c r="A22" t="s">
        <v>0</v>
      </c>
      <c r="B22" t="s">
        <v>1</v>
      </c>
      <c r="C22">
        <v>40</v>
      </c>
      <c r="D22">
        <v>50</v>
      </c>
      <c r="E22">
        <v>60</v>
      </c>
      <c r="F22">
        <v>70</v>
      </c>
      <c r="G22">
        <v>80</v>
      </c>
      <c r="J22" t="s">
        <v>1</v>
      </c>
      <c r="K22">
        <v>40</v>
      </c>
      <c r="L22">
        <v>50</v>
      </c>
      <c r="M22">
        <v>60</v>
      </c>
      <c r="N22">
        <v>70</v>
      </c>
      <c r="O22">
        <v>80</v>
      </c>
      <c r="R22" t="s">
        <v>1</v>
      </c>
      <c r="S22">
        <v>40</v>
      </c>
      <c r="T22">
        <v>50</v>
      </c>
      <c r="U22">
        <v>60</v>
      </c>
      <c r="V22">
        <v>70</v>
      </c>
      <c r="W22">
        <v>80</v>
      </c>
      <c r="Z22" t="s">
        <v>1</v>
      </c>
      <c r="AA22">
        <v>40</v>
      </c>
      <c r="AB22">
        <v>50</v>
      </c>
      <c r="AC22">
        <v>60</v>
      </c>
      <c r="AD22">
        <v>70</v>
      </c>
      <c r="AE22">
        <v>80</v>
      </c>
    </row>
    <row r="23" spans="1:31" x14ac:dyDescent="0.25">
      <c r="B23">
        <v>1</v>
      </c>
      <c r="C23" t="s">
        <v>3</v>
      </c>
      <c r="D23">
        <v>10.0110096178849</v>
      </c>
      <c r="E23" t="s">
        <v>3</v>
      </c>
      <c r="F23">
        <v>14.264022388336899</v>
      </c>
      <c r="G23">
        <v>21.2102436900188</v>
      </c>
      <c r="J23">
        <v>1</v>
      </c>
      <c r="K23">
        <v>12.985998223661699</v>
      </c>
      <c r="L23">
        <v>14.1681295944963</v>
      </c>
      <c r="M23">
        <v>17.125909296907</v>
      </c>
      <c r="N23">
        <v>21.991647660106398</v>
      </c>
      <c r="O23">
        <v>24.617557208412801</v>
      </c>
      <c r="R23">
        <v>1</v>
      </c>
      <c r="S23">
        <v>21.744087453120802</v>
      </c>
      <c r="T23">
        <v>23.363623603870099</v>
      </c>
      <c r="U23">
        <v>25.987191648372701</v>
      </c>
      <c r="V23">
        <v>32.378006298599303</v>
      </c>
      <c r="W23">
        <v>36.921384117929001</v>
      </c>
      <c r="Z23">
        <v>1</v>
      </c>
      <c r="AA23" t="s">
        <v>3</v>
      </c>
      <c r="AB23">
        <v>10.487242237217901</v>
      </c>
      <c r="AC23">
        <v>20.622501366550001</v>
      </c>
      <c r="AD23">
        <v>25.428597530908899</v>
      </c>
      <c r="AE23">
        <v>29.1075737317509</v>
      </c>
    </row>
    <row r="24" spans="1:31" x14ac:dyDescent="0.25">
      <c r="B24">
        <f>B23+1</f>
        <v>2</v>
      </c>
      <c r="C24" t="s">
        <v>3</v>
      </c>
      <c r="D24" t="s">
        <v>3</v>
      </c>
      <c r="E24">
        <v>10.6832354509914</v>
      </c>
      <c r="F24">
        <v>10.7977433252602</v>
      </c>
      <c r="G24">
        <v>18.326783609335699</v>
      </c>
      <c r="J24">
        <f>J23+1</f>
        <v>2</v>
      </c>
      <c r="K24" t="s">
        <v>3</v>
      </c>
      <c r="L24" t="s">
        <v>3</v>
      </c>
      <c r="M24" t="s">
        <v>3</v>
      </c>
      <c r="N24" t="s">
        <v>3</v>
      </c>
      <c r="O24">
        <v>21.959833184571298</v>
      </c>
      <c r="R24">
        <f>R23+1</f>
        <v>2</v>
      </c>
      <c r="S24">
        <v>12.843285637544399</v>
      </c>
      <c r="T24">
        <v>13.6844805391446</v>
      </c>
      <c r="U24">
        <v>16.732232566581001</v>
      </c>
      <c r="V24">
        <v>24.8895210069394</v>
      </c>
      <c r="W24">
        <v>30.556969026918299</v>
      </c>
      <c r="Z24">
        <f>Z23+1</f>
        <v>2</v>
      </c>
      <c r="AA24" t="s">
        <v>3</v>
      </c>
      <c r="AB24" t="s">
        <v>3</v>
      </c>
      <c r="AC24">
        <v>11.3743180720352</v>
      </c>
      <c r="AD24">
        <v>19.520912529658901</v>
      </c>
      <c r="AE24">
        <v>25.228208028709599</v>
      </c>
    </row>
    <row r="25" spans="1:31" x14ac:dyDescent="0.25">
      <c r="B25">
        <f t="shared" ref="B25:B38" si="4">B24+1</f>
        <v>3</v>
      </c>
      <c r="C25" t="s">
        <v>3</v>
      </c>
      <c r="D25">
        <v>-4.1828654766854898</v>
      </c>
      <c r="E25">
        <v>8.4357289169323</v>
      </c>
      <c r="F25">
        <v>16.978821433692602</v>
      </c>
      <c r="G25">
        <v>20.8945052421257</v>
      </c>
      <c r="J25">
        <f t="shared" ref="J25:J38" si="5">J24+1</f>
        <v>3</v>
      </c>
      <c r="K25">
        <v>12.1861840759889</v>
      </c>
      <c r="L25">
        <v>16.791234678202901</v>
      </c>
      <c r="M25">
        <v>23.7647259625309</v>
      </c>
      <c r="N25">
        <v>27.084027145577501</v>
      </c>
      <c r="O25">
        <v>29.7930258720029</v>
      </c>
      <c r="R25">
        <f t="shared" ref="R25:R38" si="6">R24+1</f>
        <v>3</v>
      </c>
      <c r="S25">
        <v>14.3051249132363</v>
      </c>
      <c r="T25">
        <v>21.315894982435999</v>
      </c>
      <c r="U25">
        <v>28.699672481647301</v>
      </c>
      <c r="V25">
        <v>31.0084951755696</v>
      </c>
      <c r="W25">
        <v>31.678224477803699</v>
      </c>
      <c r="Z25">
        <f t="shared" ref="Z25:Z38" si="7">Z24+1</f>
        <v>3</v>
      </c>
      <c r="AA25">
        <v>19.4876221929289</v>
      </c>
      <c r="AB25">
        <v>20.816541690039099</v>
      </c>
      <c r="AC25">
        <v>23.399584282928199</v>
      </c>
      <c r="AD25">
        <v>20.8312278309836</v>
      </c>
      <c r="AE25">
        <v>24.853691982445401</v>
      </c>
    </row>
    <row r="26" spans="1:31" x14ac:dyDescent="0.25">
      <c r="B26">
        <f t="shared" si="4"/>
        <v>4</v>
      </c>
      <c r="C26" t="s">
        <v>3</v>
      </c>
      <c r="D26" t="s">
        <v>3</v>
      </c>
      <c r="E26">
        <v>8.1265625959627208</v>
      </c>
      <c r="F26">
        <v>13.0231235412445</v>
      </c>
      <c r="G26">
        <v>14.88419595193</v>
      </c>
      <c r="J26">
        <f t="shared" si="5"/>
        <v>4</v>
      </c>
      <c r="K26">
        <v>12.1431818633333</v>
      </c>
      <c r="L26" t="s">
        <v>3</v>
      </c>
      <c r="M26">
        <v>20.5795727962565</v>
      </c>
      <c r="N26">
        <v>26.791730188754801</v>
      </c>
      <c r="O26">
        <v>29.923278108387599</v>
      </c>
      <c r="R26">
        <f t="shared" si="6"/>
        <v>4</v>
      </c>
      <c r="S26">
        <v>12.775572934026901</v>
      </c>
      <c r="T26">
        <v>17.6179725931874</v>
      </c>
      <c r="U26">
        <v>21.128329907526499</v>
      </c>
      <c r="V26">
        <v>25.497997014871501</v>
      </c>
      <c r="W26">
        <v>25.980841367764501</v>
      </c>
      <c r="Z26">
        <f t="shared" si="7"/>
        <v>4</v>
      </c>
      <c r="AA26">
        <v>24.866863503357798</v>
      </c>
      <c r="AB26">
        <v>28.596292182616899</v>
      </c>
      <c r="AC26">
        <v>29.357369029331799</v>
      </c>
      <c r="AD26">
        <v>30.5223339876501</v>
      </c>
      <c r="AE26">
        <v>30.722214397890799</v>
      </c>
    </row>
    <row r="27" spans="1:31" x14ac:dyDescent="0.25">
      <c r="B27">
        <f t="shared" si="4"/>
        <v>5</v>
      </c>
      <c r="C27" t="s">
        <v>3</v>
      </c>
      <c r="D27" t="s">
        <v>3</v>
      </c>
      <c r="E27">
        <v>8.0850004622895408</v>
      </c>
      <c r="F27">
        <v>13.8951023434651</v>
      </c>
      <c r="G27">
        <v>17.591489889058799</v>
      </c>
      <c r="J27">
        <f t="shared" si="5"/>
        <v>5</v>
      </c>
      <c r="K27">
        <v>2.7585785050226002</v>
      </c>
      <c r="L27">
        <v>13.215315689488399</v>
      </c>
      <c r="M27">
        <v>23.786962745048001</v>
      </c>
      <c r="N27">
        <v>26.994979011406802</v>
      </c>
      <c r="O27">
        <v>29.154397386401499</v>
      </c>
      <c r="R27">
        <f t="shared" si="6"/>
        <v>5</v>
      </c>
      <c r="S27" t="s">
        <v>3</v>
      </c>
      <c r="T27">
        <v>15.360171026478101</v>
      </c>
      <c r="U27">
        <v>22.274702511448901</v>
      </c>
      <c r="V27">
        <v>26.316924096478498</v>
      </c>
      <c r="W27">
        <v>29.213052228217599</v>
      </c>
      <c r="Z27">
        <f t="shared" si="7"/>
        <v>5</v>
      </c>
      <c r="AA27">
        <v>9.1557423435743797</v>
      </c>
      <c r="AB27">
        <v>17.605778217039301</v>
      </c>
      <c r="AC27">
        <v>20.783189566343399</v>
      </c>
      <c r="AD27">
        <v>25.0835707730905</v>
      </c>
      <c r="AE27">
        <v>26.267948507887901</v>
      </c>
    </row>
    <row r="28" spans="1:31" x14ac:dyDescent="0.25">
      <c r="B28">
        <f t="shared" si="4"/>
        <v>6</v>
      </c>
      <c r="C28">
        <v>-0.29437968011729898</v>
      </c>
      <c r="D28" t="s">
        <v>3</v>
      </c>
      <c r="E28" t="s">
        <v>3</v>
      </c>
      <c r="F28">
        <v>13.5724524143045</v>
      </c>
      <c r="G28">
        <v>22.657704961191602</v>
      </c>
      <c r="J28">
        <f t="shared" si="5"/>
        <v>6</v>
      </c>
      <c r="K28">
        <v>7.8303914974404201</v>
      </c>
      <c r="L28">
        <v>11.2538276462633</v>
      </c>
      <c r="M28">
        <v>14.4355470766188</v>
      </c>
      <c r="N28">
        <v>20.220663168532401</v>
      </c>
      <c r="O28">
        <v>28.444996885377201</v>
      </c>
      <c r="R28">
        <f t="shared" si="6"/>
        <v>6</v>
      </c>
      <c r="S28">
        <v>13.394209409795801</v>
      </c>
      <c r="T28">
        <v>19.425470062053598</v>
      </c>
      <c r="U28">
        <v>21.606368992284899</v>
      </c>
      <c r="V28">
        <v>27.727333864983901</v>
      </c>
      <c r="W28">
        <v>30.375554111548698</v>
      </c>
      <c r="Z28">
        <f t="shared" si="7"/>
        <v>6</v>
      </c>
      <c r="AA28">
        <v>18.5821962180394</v>
      </c>
      <c r="AB28">
        <v>27.820317106097502</v>
      </c>
      <c r="AC28">
        <v>29.914084736804</v>
      </c>
      <c r="AD28">
        <v>28.7729481181739</v>
      </c>
      <c r="AE28">
        <v>28.663311303681098</v>
      </c>
    </row>
    <row r="29" spans="1:31" x14ac:dyDescent="0.25">
      <c r="B29">
        <f t="shared" si="4"/>
        <v>7</v>
      </c>
      <c r="C29" t="s">
        <v>3</v>
      </c>
      <c r="D29" t="s">
        <v>3</v>
      </c>
      <c r="E29" t="s">
        <v>3</v>
      </c>
      <c r="F29">
        <v>-0.354253346435352</v>
      </c>
      <c r="G29">
        <v>14.636900068266501</v>
      </c>
      <c r="J29">
        <f t="shared" si="5"/>
        <v>7</v>
      </c>
      <c r="K29" t="s">
        <v>3</v>
      </c>
      <c r="L29" t="s">
        <v>3</v>
      </c>
      <c r="M29" t="s">
        <v>3</v>
      </c>
      <c r="N29">
        <v>19.010922426206701</v>
      </c>
      <c r="O29">
        <v>28.266512960894701</v>
      </c>
      <c r="R29">
        <f t="shared" si="6"/>
        <v>7</v>
      </c>
      <c r="S29" t="s">
        <v>3</v>
      </c>
      <c r="T29" t="s">
        <v>3</v>
      </c>
      <c r="U29">
        <v>21.894304643634101</v>
      </c>
      <c r="V29">
        <v>28.5649207585769</v>
      </c>
      <c r="W29">
        <v>32.305722394606903</v>
      </c>
      <c r="Z29">
        <f t="shared" si="7"/>
        <v>7</v>
      </c>
      <c r="AA29" t="s">
        <v>3</v>
      </c>
      <c r="AB29" t="s">
        <v>3</v>
      </c>
      <c r="AC29" t="s">
        <v>3</v>
      </c>
      <c r="AD29" t="s">
        <v>3</v>
      </c>
      <c r="AE29" t="s">
        <v>3</v>
      </c>
    </row>
    <row r="30" spans="1:31" x14ac:dyDescent="0.25">
      <c r="B30">
        <f t="shared" si="4"/>
        <v>8</v>
      </c>
      <c r="C30" t="s">
        <v>3</v>
      </c>
      <c r="D30" t="s">
        <v>3</v>
      </c>
      <c r="E30" t="s">
        <v>3</v>
      </c>
      <c r="F30">
        <v>10.4444616383806</v>
      </c>
      <c r="G30">
        <v>17.870544661313101</v>
      </c>
      <c r="J30">
        <f t="shared" si="5"/>
        <v>8</v>
      </c>
      <c r="K30" t="s">
        <v>3</v>
      </c>
      <c r="L30">
        <v>8.47638501383571</v>
      </c>
      <c r="M30">
        <v>17.3322919576419</v>
      </c>
      <c r="N30">
        <v>21.241144016916301</v>
      </c>
      <c r="O30">
        <v>22.8487270712106</v>
      </c>
      <c r="R30">
        <f t="shared" si="6"/>
        <v>8</v>
      </c>
      <c r="S30">
        <v>11.696485817702101</v>
      </c>
      <c r="T30">
        <v>14.186355415706601</v>
      </c>
      <c r="U30">
        <v>19.8808023339203</v>
      </c>
      <c r="V30">
        <v>26.819951493791301</v>
      </c>
      <c r="W30">
        <v>28.340772224104299</v>
      </c>
      <c r="Z30">
        <f t="shared" si="7"/>
        <v>8</v>
      </c>
      <c r="AA30">
        <v>16.5030587445188</v>
      </c>
      <c r="AB30">
        <v>23.837166365667802</v>
      </c>
      <c r="AC30">
        <v>27.7496435509435</v>
      </c>
      <c r="AD30">
        <v>28.4953775873715</v>
      </c>
      <c r="AE30">
        <v>30.2662560997585</v>
      </c>
    </row>
    <row r="31" spans="1:31" x14ac:dyDescent="0.25">
      <c r="B31">
        <f t="shared" si="4"/>
        <v>9</v>
      </c>
      <c r="C31" t="s">
        <v>3</v>
      </c>
      <c r="D31">
        <v>-12.2674051327139</v>
      </c>
      <c r="E31">
        <v>6.7716551454983698</v>
      </c>
      <c r="F31">
        <v>16.500908215201399</v>
      </c>
      <c r="G31">
        <v>22.925975155423</v>
      </c>
      <c r="J31">
        <f t="shared" si="5"/>
        <v>9</v>
      </c>
      <c r="K31">
        <v>3.9581623639626602</v>
      </c>
      <c r="L31">
        <v>18.217640465873899</v>
      </c>
      <c r="M31">
        <v>21.458993364015399</v>
      </c>
      <c r="N31">
        <v>24.4545329961182</v>
      </c>
      <c r="O31">
        <v>26.5559455499858</v>
      </c>
      <c r="R31">
        <f t="shared" si="6"/>
        <v>9</v>
      </c>
      <c r="S31" t="s">
        <v>3</v>
      </c>
      <c r="T31">
        <v>21.1578427314472</v>
      </c>
      <c r="U31">
        <v>26.763136106053601</v>
      </c>
      <c r="V31">
        <v>28.738460747466899</v>
      </c>
      <c r="W31">
        <v>29.4035913446168</v>
      </c>
      <c r="Z31">
        <f t="shared" si="7"/>
        <v>9</v>
      </c>
      <c r="AA31" t="s">
        <v>3</v>
      </c>
      <c r="AB31">
        <v>18.990462686381001</v>
      </c>
      <c r="AC31">
        <v>22.644757131731499</v>
      </c>
      <c r="AD31">
        <v>26.144963359641601</v>
      </c>
      <c r="AE31">
        <v>28.575736297310801</v>
      </c>
    </row>
    <row r="32" spans="1:31" x14ac:dyDescent="0.25">
      <c r="B32">
        <f t="shared" si="4"/>
        <v>10</v>
      </c>
      <c r="C32" t="s">
        <v>3</v>
      </c>
      <c r="D32" t="s">
        <v>3</v>
      </c>
      <c r="E32">
        <v>1.3218296498567199</v>
      </c>
      <c r="F32">
        <v>6.8853233892691597</v>
      </c>
      <c r="G32">
        <v>17.291163992209999</v>
      </c>
      <c r="J32">
        <f t="shared" si="5"/>
        <v>10</v>
      </c>
      <c r="K32">
        <v>4.57885783566174</v>
      </c>
      <c r="L32">
        <v>9.7816374158520691</v>
      </c>
      <c r="M32">
        <v>15.3573050036066</v>
      </c>
      <c r="N32">
        <v>21.9402503854703</v>
      </c>
      <c r="O32">
        <v>28.214471101542799</v>
      </c>
      <c r="R32">
        <f t="shared" si="6"/>
        <v>10</v>
      </c>
      <c r="S32">
        <v>19.612427890375699</v>
      </c>
      <c r="T32">
        <v>25.550484248926299</v>
      </c>
      <c r="U32">
        <v>26.720192950246201</v>
      </c>
      <c r="V32">
        <v>25.4606450902833</v>
      </c>
      <c r="W32">
        <v>26.621519399744798</v>
      </c>
      <c r="Z32">
        <f t="shared" si="7"/>
        <v>10</v>
      </c>
      <c r="AA32">
        <v>8.4788545369739001</v>
      </c>
      <c r="AB32">
        <v>12.377243197912399</v>
      </c>
      <c r="AC32">
        <v>17.009875018833501</v>
      </c>
      <c r="AD32">
        <v>17.9410672897266</v>
      </c>
      <c r="AE32">
        <v>20.455818382004299</v>
      </c>
    </row>
    <row r="33" spans="2:31" x14ac:dyDescent="0.25">
      <c r="B33">
        <f t="shared" si="4"/>
        <v>11</v>
      </c>
      <c r="C33" t="s">
        <v>3</v>
      </c>
      <c r="D33">
        <v>-0.21147991673322</v>
      </c>
      <c r="E33" t="s">
        <v>3</v>
      </c>
      <c r="F33">
        <v>8.0545400766483102</v>
      </c>
      <c r="G33">
        <v>16.0542822606042</v>
      </c>
      <c r="J33">
        <f t="shared" si="5"/>
        <v>11</v>
      </c>
      <c r="K33">
        <v>3.2860782334923599</v>
      </c>
      <c r="L33" t="s">
        <v>3</v>
      </c>
      <c r="M33" t="s">
        <v>3</v>
      </c>
      <c r="N33">
        <v>20.126182698188501</v>
      </c>
      <c r="O33">
        <v>28.7752497959493</v>
      </c>
      <c r="R33">
        <f t="shared" si="6"/>
        <v>11</v>
      </c>
      <c r="S33">
        <v>12.302614593458999</v>
      </c>
      <c r="T33">
        <v>20.4449715445304</v>
      </c>
      <c r="U33">
        <v>26.645236073345199</v>
      </c>
      <c r="V33">
        <v>30.6721176512123</v>
      </c>
      <c r="W33">
        <v>30.081269889912399</v>
      </c>
      <c r="Z33">
        <f t="shared" si="7"/>
        <v>11</v>
      </c>
      <c r="AA33">
        <v>18.749922309879299</v>
      </c>
      <c r="AB33">
        <v>21.6902246684175</v>
      </c>
      <c r="AC33">
        <v>23.4100290238989</v>
      </c>
      <c r="AD33">
        <v>24.9168877809363</v>
      </c>
      <c r="AE33">
        <v>24.894759597248299</v>
      </c>
    </row>
    <row r="34" spans="2:31" x14ac:dyDescent="0.25">
      <c r="B34">
        <f t="shared" si="4"/>
        <v>12</v>
      </c>
      <c r="C34">
        <v>3.9333237117153899</v>
      </c>
      <c r="D34">
        <v>9.5684110338911204</v>
      </c>
      <c r="E34">
        <v>12.9465947297663</v>
      </c>
      <c r="F34">
        <v>17.340714207068601</v>
      </c>
      <c r="G34">
        <v>20.907707581386902</v>
      </c>
      <c r="J34">
        <f t="shared" si="5"/>
        <v>12</v>
      </c>
      <c r="K34" t="s">
        <v>3</v>
      </c>
      <c r="L34">
        <v>12.022532047857901</v>
      </c>
      <c r="M34">
        <v>13.5257106104358</v>
      </c>
      <c r="N34">
        <v>23.8514287961641</v>
      </c>
      <c r="O34">
        <v>30.120071792562399</v>
      </c>
      <c r="R34">
        <f t="shared" si="6"/>
        <v>12</v>
      </c>
      <c r="S34">
        <v>2.46744892104851</v>
      </c>
      <c r="T34">
        <v>12.9732189426151</v>
      </c>
      <c r="U34">
        <v>17.8002090808451</v>
      </c>
      <c r="V34">
        <v>20.681498265961501</v>
      </c>
      <c r="W34">
        <v>22.742825459636698</v>
      </c>
      <c r="Z34">
        <f t="shared" si="7"/>
        <v>12</v>
      </c>
      <c r="AA34" t="s">
        <v>3</v>
      </c>
      <c r="AB34" t="s">
        <v>3</v>
      </c>
      <c r="AC34">
        <v>13.0247777033077</v>
      </c>
      <c r="AD34">
        <v>18.328434411187601</v>
      </c>
      <c r="AE34">
        <v>23.027781412278699</v>
      </c>
    </row>
    <row r="35" spans="2:31" x14ac:dyDescent="0.25">
      <c r="B35">
        <f t="shared" si="4"/>
        <v>13</v>
      </c>
      <c r="C35">
        <v>0.65570115955695296</v>
      </c>
      <c r="D35">
        <v>1.8949020634467699</v>
      </c>
      <c r="E35">
        <v>4.1975821204207797</v>
      </c>
      <c r="F35">
        <v>6.68963665376151</v>
      </c>
      <c r="G35">
        <v>12.9572878405015</v>
      </c>
      <c r="J35">
        <f t="shared" si="5"/>
        <v>13</v>
      </c>
      <c r="K35">
        <v>4.3465894098297397</v>
      </c>
      <c r="L35">
        <v>14.1825227649631</v>
      </c>
      <c r="M35">
        <v>22.4951965221947</v>
      </c>
      <c r="N35">
        <v>24.662258628130399</v>
      </c>
      <c r="O35">
        <v>27.597994546625401</v>
      </c>
      <c r="R35">
        <f t="shared" si="6"/>
        <v>13</v>
      </c>
      <c r="S35" t="s">
        <v>3</v>
      </c>
      <c r="T35" t="s">
        <v>3</v>
      </c>
      <c r="U35">
        <v>18.240222035489602</v>
      </c>
      <c r="V35">
        <v>23.577979011283301</v>
      </c>
      <c r="W35">
        <v>26.723588498517099</v>
      </c>
      <c r="Z35">
        <f t="shared" si="7"/>
        <v>13</v>
      </c>
      <c r="AA35">
        <v>13.099717708283199</v>
      </c>
      <c r="AB35">
        <v>15.0740127053488</v>
      </c>
      <c r="AC35" t="s">
        <v>3</v>
      </c>
      <c r="AD35">
        <v>21.361447753991001</v>
      </c>
      <c r="AE35">
        <v>22.792840159167501</v>
      </c>
    </row>
    <row r="36" spans="2:31" x14ac:dyDescent="0.25">
      <c r="B36">
        <f t="shared" si="4"/>
        <v>14</v>
      </c>
      <c r="C36" t="s">
        <v>3</v>
      </c>
      <c r="D36">
        <v>-7.8777912177155196</v>
      </c>
      <c r="E36" t="s">
        <v>3</v>
      </c>
      <c r="F36">
        <v>12.289259756910701</v>
      </c>
      <c r="G36">
        <v>20.022232568151299</v>
      </c>
      <c r="J36">
        <f t="shared" si="5"/>
        <v>14</v>
      </c>
      <c r="K36">
        <v>5.2141085715479196</v>
      </c>
      <c r="L36">
        <v>8.3673329771479299</v>
      </c>
      <c r="M36">
        <v>18.077301785605702</v>
      </c>
      <c r="N36">
        <v>26.725374086015002</v>
      </c>
      <c r="O36">
        <v>34.032852039944601</v>
      </c>
      <c r="R36">
        <f t="shared" si="6"/>
        <v>14</v>
      </c>
      <c r="S36">
        <v>18.606401258399099</v>
      </c>
      <c r="T36">
        <v>23.172532845857202</v>
      </c>
      <c r="U36">
        <v>24.473759450472599</v>
      </c>
      <c r="V36">
        <v>25.347878178808902</v>
      </c>
      <c r="W36">
        <v>24.119843177783</v>
      </c>
      <c r="Z36">
        <f t="shared" si="7"/>
        <v>14</v>
      </c>
      <c r="AA36" t="s">
        <v>3</v>
      </c>
      <c r="AB36">
        <v>11.3975637158615</v>
      </c>
      <c r="AC36">
        <v>15.3760844610535</v>
      </c>
      <c r="AD36">
        <v>17.171199035963301</v>
      </c>
      <c r="AE36">
        <v>17.787325379236901</v>
      </c>
    </row>
    <row r="37" spans="2:31" x14ac:dyDescent="0.25">
      <c r="B37">
        <f t="shared" si="4"/>
        <v>15</v>
      </c>
      <c r="C37" t="s">
        <v>3</v>
      </c>
      <c r="D37" t="s">
        <v>3</v>
      </c>
      <c r="E37" t="s">
        <v>3</v>
      </c>
      <c r="F37">
        <v>12.274199928175101</v>
      </c>
      <c r="G37">
        <v>16.267731896103101</v>
      </c>
      <c r="J37">
        <f t="shared" si="5"/>
        <v>15</v>
      </c>
      <c r="K37">
        <v>7.7860824141661702</v>
      </c>
      <c r="L37">
        <v>9.4004138117731202</v>
      </c>
      <c r="M37">
        <v>18.788898795807199</v>
      </c>
      <c r="N37">
        <v>24.637511106840101</v>
      </c>
      <c r="O37">
        <v>28.638042636610301</v>
      </c>
      <c r="R37">
        <f t="shared" si="6"/>
        <v>15</v>
      </c>
      <c r="S37">
        <v>-7.5587625560307903E-2</v>
      </c>
      <c r="T37">
        <v>4.0328709503558002</v>
      </c>
      <c r="U37">
        <v>15.979232332624299</v>
      </c>
      <c r="V37">
        <v>23.884749176480199</v>
      </c>
      <c r="W37">
        <v>26.761513311084801</v>
      </c>
      <c r="Z37">
        <f t="shared" si="7"/>
        <v>15</v>
      </c>
      <c r="AA37">
        <v>16.706607352548701</v>
      </c>
      <c r="AB37">
        <v>20.072037203663601</v>
      </c>
      <c r="AC37">
        <v>23.086664932385599</v>
      </c>
      <c r="AD37">
        <v>23.089927479520199</v>
      </c>
      <c r="AE37">
        <v>23.271091640115099</v>
      </c>
    </row>
    <row r="38" spans="2:31" x14ac:dyDescent="0.25">
      <c r="B38">
        <f t="shared" si="4"/>
        <v>16</v>
      </c>
      <c r="C38" t="s">
        <v>3</v>
      </c>
      <c r="D38" t="s">
        <v>3</v>
      </c>
      <c r="E38">
        <v>4.4596314366157603</v>
      </c>
      <c r="F38">
        <v>13.2593736013247</v>
      </c>
      <c r="G38">
        <v>19.761412072543301</v>
      </c>
      <c r="J38">
        <f t="shared" si="5"/>
        <v>16</v>
      </c>
      <c r="K38">
        <v>4.6006606657645497</v>
      </c>
      <c r="L38">
        <v>7.9586864184452102</v>
      </c>
      <c r="M38">
        <v>18.863361559363401</v>
      </c>
      <c r="N38">
        <v>27.193693934154101</v>
      </c>
      <c r="O38">
        <v>31.088645936655102</v>
      </c>
      <c r="R38">
        <f t="shared" si="6"/>
        <v>16</v>
      </c>
      <c r="S38">
        <v>9.0466235735992502</v>
      </c>
      <c r="T38">
        <v>17.732096899294799</v>
      </c>
      <c r="U38">
        <v>22.424204024414301</v>
      </c>
      <c r="V38">
        <v>24.146617722514598</v>
      </c>
      <c r="W38">
        <v>23.7076561286665</v>
      </c>
      <c r="Z38">
        <f t="shared" si="7"/>
        <v>16</v>
      </c>
      <c r="AA38">
        <v>10.2845845608504</v>
      </c>
      <c r="AB38">
        <v>14.4855519831282</v>
      </c>
      <c r="AC38">
        <v>19.058023053401499</v>
      </c>
      <c r="AD38">
        <v>20.900929108504101</v>
      </c>
      <c r="AE38">
        <v>21.548730547853101</v>
      </c>
    </row>
    <row r="40" spans="2:31" x14ac:dyDescent="0.25">
      <c r="B40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SSOAE frequencies</vt:lpstr>
      <vt:lpstr>1 kHz TBOAE envelopes</vt:lpstr>
      <vt:lpstr>Resp level - TBOAE glob</vt:lpstr>
      <vt:lpstr>Resp level - TBOAE half oct</vt:lpstr>
      <vt:lpstr>Resp level - CEOAE</vt:lpstr>
      <vt:lpstr>Latency - whole signal</vt:lpstr>
      <vt:lpstr>Latency - Short Latency</vt:lpstr>
      <vt:lpstr>Latency - Long Latency</vt:lpstr>
      <vt:lpstr>Resp level - Short Latency</vt:lpstr>
      <vt:lpstr>Resp level - Long Latenc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</dc:creator>
  <cp:lastModifiedBy>Wiesław Wiktor Jędrzejczak</cp:lastModifiedBy>
  <dcterms:created xsi:type="dcterms:W3CDTF">2018-01-02T18:24:00Z</dcterms:created>
  <dcterms:modified xsi:type="dcterms:W3CDTF">2018-01-03T10:46:39Z</dcterms:modified>
</cp:coreProperties>
</file>